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6990" activeTab="4"/>
  </bookViews>
  <sheets>
    <sheet name="工作表1" sheetId="1" r:id="rId1"/>
    <sheet name="工作表2" sheetId="2" r:id="rId2"/>
    <sheet name="工作表3" sheetId="3" r:id="rId3"/>
    <sheet name="LU" sheetId="4" r:id="rId4"/>
    <sheet name="誤差" sheetId="6" r:id="rId5"/>
  </sheets>
  <calcPr calcId="162913"/>
</workbook>
</file>

<file path=xl/calcChain.xml><?xml version="1.0" encoding="utf-8"?>
<calcChain xmlns="http://schemas.openxmlformats.org/spreadsheetml/2006/main">
  <c r="G25" i="6" l="1"/>
  <c r="G16" i="6"/>
  <c r="G7" i="6"/>
  <c r="F26" i="6"/>
  <c r="E26" i="6"/>
  <c r="D26" i="6"/>
  <c r="C26" i="6"/>
  <c r="B26" i="6"/>
  <c r="F25" i="6"/>
  <c r="E25" i="6"/>
  <c r="D25" i="6"/>
  <c r="C25" i="6"/>
  <c r="B25" i="6"/>
  <c r="F17" i="6"/>
  <c r="E17" i="6"/>
  <c r="D17" i="6"/>
  <c r="C17" i="6"/>
  <c r="B17" i="6"/>
  <c r="F16" i="6"/>
  <c r="E16" i="6"/>
  <c r="D16" i="6"/>
  <c r="C16" i="6"/>
  <c r="B16" i="6"/>
  <c r="F8" i="6"/>
  <c r="E8" i="6"/>
  <c r="D8" i="6"/>
  <c r="C8" i="6"/>
  <c r="B8" i="6"/>
  <c r="F7" i="6"/>
  <c r="E7" i="6"/>
  <c r="D7" i="6"/>
  <c r="C7" i="6"/>
  <c r="B7" i="6"/>
  <c r="C28" i="4"/>
  <c r="D28" i="4"/>
  <c r="E28" i="4"/>
  <c r="F28" i="4"/>
  <c r="C27" i="4"/>
  <c r="D27" i="4"/>
  <c r="E27" i="4"/>
  <c r="F27" i="4"/>
  <c r="B28" i="4"/>
  <c r="B27" i="4"/>
  <c r="C18" i="4"/>
  <c r="D18" i="4"/>
  <c r="E18" i="4"/>
  <c r="F18" i="4"/>
  <c r="C17" i="4"/>
  <c r="D17" i="4"/>
  <c r="E17" i="4"/>
  <c r="F17" i="4"/>
  <c r="B18" i="4"/>
  <c r="B17" i="4"/>
  <c r="C8" i="4"/>
  <c r="D8" i="4"/>
  <c r="E8" i="4"/>
  <c r="F8" i="4"/>
  <c r="B8" i="4"/>
  <c r="C7" i="4"/>
  <c r="D7" i="4"/>
  <c r="E7" i="4"/>
  <c r="F7" i="4"/>
  <c r="B7" i="4"/>
  <c r="E5" i="1"/>
  <c r="Q35" i="1" l="1"/>
  <c r="K35" i="1"/>
  <c r="E35" i="1"/>
  <c r="Q32" i="1"/>
  <c r="K32" i="1"/>
  <c r="E32" i="1"/>
  <c r="AC29" i="1"/>
  <c r="W29" i="1"/>
  <c r="Q29" i="1"/>
  <c r="K29" i="1"/>
  <c r="E29" i="1"/>
  <c r="AC26" i="1"/>
  <c r="W26" i="1"/>
  <c r="Q26" i="1"/>
  <c r="K26" i="1"/>
  <c r="E26" i="1"/>
  <c r="AC23" i="1"/>
  <c r="W23" i="1"/>
  <c r="Q23" i="1"/>
  <c r="K23" i="1"/>
  <c r="E23" i="1"/>
  <c r="G23" i="1"/>
  <c r="AC11" i="1" l="1"/>
  <c r="AC8" i="1"/>
  <c r="AC5" i="1"/>
  <c r="W11" i="1"/>
  <c r="W8" i="1"/>
  <c r="W5" i="1"/>
  <c r="Q17" i="1"/>
  <c r="Q14" i="1"/>
  <c r="Q11" i="1"/>
  <c r="Q8" i="1"/>
  <c r="Q5" i="1"/>
  <c r="K17" i="1"/>
  <c r="K11" i="1"/>
  <c r="K14" i="1"/>
  <c r="K8" i="1"/>
  <c r="K5" i="1"/>
  <c r="E17" i="1"/>
  <c r="E14" i="1"/>
  <c r="E11" i="1" l="1"/>
  <c r="E8" i="1"/>
</calcChain>
</file>

<file path=xl/sharedStrings.xml><?xml version="1.0" encoding="utf-8"?>
<sst xmlns="http://schemas.openxmlformats.org/spreadsheetml/2006/main" count="603" uniqueCount="63">
  <si>
    <t>ZenFone2</t>
    <phoneticPr fontId="1" type="noConversion"/>
  </si>
  <si>
    <t>編號一</t>
    <phoneticPr fontId="1" type="noConversion"/>
  </si>
  <si>
    <t>編號二</t>
    <phoneticPr fontId="1" type="noConversion"/>
  </si>
  <si>
    <t>編號三</t>
    <phoneticPr fontId="1" type="noConversion"/>
  </si>
  <si>
    <t>編號四</t>
    <phoneticPr fontId="1" type="noConversion"/>
  </si>
  <si>
    <t>編號五</t>
    <phoneticPr fontId="1" type="noConversion"/>
  </si>
  <si>
    <t>平均</t>
    <phoneticPr fontId="1" type="noConversion"/>
  </si>
  <si>
    <t>標準差</t>
    <phoneticPr fontId="1" type="noConversion"/>
  </si>
  <si>
    <t>NIKON D5000</t>
    <phoneticPr fontId="1" type="noConversion"/>
  </si>
  <si>
    <r>
      <t>正方形面積2.25cm</t>
    </r>
    <r>
      <rPr>
        <b/>
        <vertAlign val="superscript"/>
        <sz val="12"/>
        <color theme="7" tint="-0.499984740745262"/>
        <rFont val="微軟正黑體"/>
        <family val="2"/>
        <charset val="136"/>
      </rPr>
      <t>2</t>
    </r>
    <phoneticPr fontId="1" type="noConversion"/>
  </si>
  <si>
    <r>
      <t>正方形面積16cm</t>
    </r>
    <r>
      <rPr>
        <b/>
        <vertAlign val="superscript"/>
        <sz val="12"/>
        <color theme="7" tint="-0.499984740745262"/>
        <rFont val="微軟正黑體"/>
        <family val="2"/>
        <charset val="136"/>
      </rPr>
      <t>2</t>
    </r>
    <phoneticPr fontId="1" type="noConversion"/>
  </si>
  <si>
    <r>
      <t>正方形面積25cm</t>
    </r>
    <r>
      <rPr>
        <b/>
        <vertAlign val="superscript"/>
        <sz val="12"/>
        <color theme="7" tint="-0.499984740745262"/>
        <rFont val="微軟正黑體"/>
        <family val="2"/>
        <charset val="136"/>
      </rPr>
      <t>2</t>
    </r>
    <phoneticPr fontId="1" type="noConversion"/>
  </si>
  <si>
    <r>
      <t>正方形面積64cm</t>
    </r>
    <r>
      <rPr>
        <b/>
        <vertAlign val="superscript"/>
        <sz val="12"/>
        <color theme="7" tint="-0.499984740745262"/>
        <rFont val="微軟正黑體"/>
        <family val="2"/>
        <charset val="136"/>
      </rPr>
      <t>2</t>
    </r>
    <phoneticPr fontId="1" type="noConversion"/>
  </si>
  <si>
    <r>
      <t>正方形面積100cm</t>
    </r>
    <r>
      <rPr>
        <b/>
        <vertAlign val="superscript"/>
        <sz val="12"/>
        <color theme="7" tint="-0.499984740745262"/>
        <rFont val="微軟正黑體"/>
        <family val="2"/>
        <charset val="136"/>
      </rPr>
      <t>2</t>
    </r>
    <phoneticPr fontId="1" type="noConversion"/>
  </si>
  <si>
    <t xml:space="preserve"> </t>
    <phoneticPr fontId="1" type="noConversion"/>
  </si>
  <si>
    <t>編號三</t>
    <phoneticPr fontId="1" type="noConversion"/>
  </si>
  <si>
    <t>誤差</t>
    <phoneticPr fontId="1" type="noConversion"/>
  </si>
  <si>
    <t>誤差(%)</t>
    <phoneticPr fontId="1" type="noConversion"/>
  </si>
  <si>
    <t>編號四</t>
    <phoneticPr fontId="1" type="noConversion"/>
  </si>
  <si>
    <t>編號一</t>
    <phoneticPr fontId="1" type="noConversion"/>
  </si>
  <si>
    <t>編號二</t>
    <phoneticPr fontId="1" type="noConversion"/>
  </si>
  <si>
    <t>編號三</t>
    <phoneticPr fontId="1" type="noConversion"/>
  </si>
  <si>
    <t>編號四</t>
    <phoneticPr fontId="1" type="noConversion"/>
  </si>
  <si>
    <t>編號五</t>
    <phoneticPr fontId="1" type="noConversion"/>
  </si>
  <si>
    <r>
      <t>正方形面積2.25cm</t>
    </r>
    <r>
      <rPr>
        <b/>
        <vertAlign val="superscript"/>
        <sz val="12"/>
        <color theme="7" tint="-0.499984740745262"/>
        <rFont val="微軟正黑體"/>
        <family val="2"/>
        <charset val="136"/>
      </rPr>
      <t>2</t>
    </r>
    <phoneticPr fontId="1" type="noConversion"/>
  </si>
  <si>
    <t>平均</t>
    <phoneticPr fontId="1" type="noConversion"/>
  </si>
  <si>
    <t>誤差</t>
    <phoneticPr fontId="1" type="noConversion"/>
  </si>
  <si>
    <t>標準差</t>
    <phoneticPr fontId="1" type="noConversion"/>
  </si>
  <si>
    <r>
      <t>正方形面積16cm</t>
    </r>
    <r>
      <rPr>
        <b/>
        <vertAlign val="superscript"/>
        <sz val="12"/>
        <color theme="7" tint="-0.499984740745262"/>
        <rFont val="微軟正黑體"/>
        <family val="2"/>
        <charset val="136"/>
      </rPr>
      <t>2</t>
    </r>
    <phoneticPr fontId="1" type="noConversion"/>
  </si>
  <si>
    <r>
      <t>正方形面積25cm</t>
    </r>
    <r>
      <rPr>
        <b/>
        <vertAlign val="superscript"/>
        <sz val="12"/>
        <color theme="7" tint="-0.499984740745262"/>
        <rFont val="微軟正黑體"/>
        <family val="2"/>
        <charset val="136"/>
      </rPr>
      <t>2</t>
    </r>
    <phoneticPr fontId="1" type="noConversion"/>
  </si>
  <si>
    <r>
      <t>正方形面積64cm</t>
    </r>
    <r>
      <rPr>
        <b/>
        <vertAlign val="superscript"/>
        <sz val="12"/>
        <color theme="7" tint="-0.499984740745262"/>
        <rFont val="微軟正黑體"/>
        <family val="2"/>
        <charset val="136"/>
      </rPr>
      <t>2</t>
    </r>
    <phoneticPr fontId="1" type="noConversion"/>
  </si>
  <si>
    <r>
      <t>正方形面積100cm</t>
    </r>
    <r>
      <rPr>
        <b/>
        <vertAlign val="superscript"/>
        <sz val="12"/>
        <color theme="7" tint="-0.499984740745262"/>
        <rFont val="微軟正黑體"/>
        <family val="2"/>
        <charset val="136"/>
      </rPr>
      <t>2</t>
    </r>
    <phoneticPr fontId="1" type="noConversion"/>
  </si>
  <si>
    <t>3D</t>
    <phoneticPr fontId="7" type="noConversion"/>
  </si>
  <si>
    <t>2.25cm²</t>
    <phoneticPr fontId="7" type="noConversion"/>
  </si>
  <si>
    <t>16cm²</t>
    <phoneticPr fontId="7" type="noConversion"/>
  </si>
  <si>
    <t>25cm²</t>
    <phoneticPr fontId="7" type="noConversion"/>
  </si>
  <si>
    <t>64cm²</t>
    <phoneticPr fontId="7" type="noConversion"/>
  </si>
  <si>
    <t>100cm²</t>
    <phoneticPr fontId="7" type="noConversion"/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phoneticPr fontId="1" type="noConversion"/>
  </si>
  <si>
    <t>av</t>
    <phoneticPr fontId="1" type="noConversion"/>
  </si>
  <si>
    <t>sd</t>
    <phoneticPr fontId="1" type="noConversion"/>
  </si>
  <si>
    <t>2D(Znefone2)</t>
    <phoneticPr fontId="1" type="noConversion"/>
  </si>
  <si>
    <t>2D(NIKON)</t>
    <phoneticPr fontId="1" type="noConversion"/>
  </si>
  <si>
    <t>3D</t>
    <phoneticPr fontId="7" type="noConversion"/>
  </si>
  <si>
    <t>t 檢定：成對母體平均數差異檢定</t>
  </si>
  <si>
    <t>平均數</t>
  </si>
  <si>
    <t>變異數</t>
  </si>
  <si>
    <t>觀察值個數</t>
  </si>
  <si>
    <t>皮耳森相關係數</t>
  </si>
  <si>
    <t>假設的均數差</t>
  </si>
  <si>
    <t>自由度</t>
  </si>
  <si>
    <t>t 統計</t>
  </si>
  <si>
    <t>P(T&lt;=t) 單尾</t>
  </si>
  <si>
    <t>臨界值：單尾</t>
  </si>
  <si>
    <t>P(T&lt;=t) 雙尾</t>
  </si>
  <si>
    <t>臨界值：雙尾</t>
  </si>
  <si>
    <t>16cm²</t>
    <phoneticPr fontId="7" type="noConversion"/>
  </si>
  <si>
    <t xml:space="preserve">                       </t>
    <phoneticPr fontId="1" type="noConversion"/>
  </si>
  <si>
    <t>2D(Zenfone2)</t>
    <phoneticPr fontId="1" type="noConversion"/>
  </si>
  <si>
    <t>true area</t>
    <phoneticPr fontId="7" type="noConversion"/>
  </si>
  <si>
    <t xml:space="preserve">3D scan </t>
    <phoneticPr fontId="1" type="noConversion"/>
  </si>
  <si>
    <t>2D(Zenfone2)</t>
  </si>
  <si>
    <t>2D(DSLR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_ "/>
  </numFmts>
  <fonts count="9" x14ac:knownFonts="1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微軟正黑體"/>
      <family val="2"/>
      <charset val="136"/>
    </font>
    <font>
      <b/>
      <sz val="12"/>
      <color theme="7" tint="-0.499984740745262"/>
      <name val="微軟正黑體"/>
      <family val="2"/>
      <charset val="136"/>
    </font>
    <font>
      <b/>
      <vertAlign val="superscript"/>
      <sz val="12"/>
      <color theme="7" tint="-0.499984740745262"/>
      <name val="微軟正黑體"/>
      <family val="2"/>
      <charset val="136"/>
    </font>
    <font>
      <sz val="12"/>
      <color theme="7" tint="-0.499984740745262"/>
      <name val="微軟正黑體"/>
      <family val="2"/>
      <charset val="136"/>
    </font>
    <font>
      <b/>
      <sz val="12"/>
      <color theme="1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rgb="FFFF0000"/>
      <name val="新細明體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0" fontId="2" fillId="0" borderId="0" xfId="0" applyFont="1" applyBorder="1"/>
    <xf numFmtId="0" fontId="2" fillId="0" borderId="4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6" xfId="0" applyFont="1" applyBorder="1" applyAlignment="1">
      <alignment horizontal="left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" fillId="0" borderId="3" xfId="0" applyFont="1" applyBorder="1"/>
    <xf numFmtId="0" fontId="2" fillId="0" borderId="5" xfId="0" applyFont="1" applyBorder="1"/>
    <xf numFmtId="2" fontId="2" fillId="0" borderId="10" xfId="0" applyNumberFormat="1" applyFont="1" applyBorder="1"/>
    <xf numFmtId="0" fontId="5" fillId="0" borderId="5" xfId="0" applyFont="1" applyBorder="1"/>
    <xf numFmtId="0" fontId="5" fillId="0" borderId="10" xfId="0" applyFont="1" applyBorder="1"/>
    <xf numFmtId="0" fontId="3" fillId="2" borderId="13" xfId="0" applyFont="1" applyFill="1" applyBorder="1" applyAlignment="1">
      <alignment horizontal="center" vertical="center"/>
    </xf>
    <xf numFmtId="176" fontId="2" fillId="0" borderId="2" xfId="0" applyNumberFormat="1" applyFont="1" applyBorder="1"/>
    <xf numFmtId="176" fontId="2" fillId="0" borderId="4" xfId="0" applyNumberFormat="1" applyFont="1" applyBorder="1"/>
    <xf numFmtId="176" fontId="2" fillId="0" borderId="10" xfId="0" applyNumberFormat="1" applyFont="1" applyBorder="1"/>
    <xf numFmtId="176" fontId="2" fillId="0" borderId="7" xfId="0" applyNumberFormat="1" applyFont="1" applyBorder="1"/>
    <xf numFmtId="176" fontId="2" fillId="0" borderId="8" xfId="0" applyNumberFormat="1" applyFont="1" applyBorder="1"/>
    <xf numFmtId="176" fontId="2" fillId="0" borderId="9" xfId="0" applyNumberFormat="1" applyFont="1" applyBorder="1"/>
    <xf numFmtId="176" fontId="2" fillId="0" borderId="3" xfId="0" applyNumberFormat="1" applyFont="1" applyBorder="1"/>
    <xf numFmtId="0" fontId="6" fillId="0" borderId="0" xfId="0" applyFont="1"/>
    <xf numFmtId="2" fontId="2" fillId="0" borderId="8" xfId="0" applyNumberFormat="1" applyFont="1" applyBorder="1"/>
    <xf numFmtId="177" fontId="2" fillId="0" borderId="3" xfId="0" applyNumberFormat="1" applyFont="1" applyBorder="1"/>
    <xf numFmtId="2" fontId="2" fillId="0" borderId="0" xfId="0" applyNumberFormat="1" applyFont="1"/>
    <xf numFmtId="2" fontId="2" fillId="0" borderId="9" xfId="0" applyNumberFormat="1" applyFont="1" applyBorder="1"/>
    <xf numFmtId="2" fontId="2" fillId="0" borderId="3" xfId="0" applyNumberFormat="1" applyFont="1" applyBorder="1"/>
    <xf numFmtId="0" fontId="3" fillId="2" borderId="13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177" fontId="0" fillId="0" borderId="1" xfId="0" applyNumberFormat="1" applyBorder="1"/>
    <xf numFmtId="0" fontId="0" fillId="0" borderId="0" xfId="0" applyBorder="1" applyAlignment="1">
      <alignment vertical="center"/>
    </xf>
    <xf numFmtId="0" fontId="0" fillId="0" borderId="0" xfId="0" applyBorder="1"/>
    <xf numFmtId="177" fontId="0" fillId="0" borderId="0" xfId="0" applyNumberFormat="1" applyBorder="1"/>
    <xf numFmtId="0" fontId="0" fillId="0" borderId="0" xfId="0" applyFill="1" applyBorder="1" applyAlignment="1"/>
    <xf numFmtId="0" fontId="0" fillId="0" borderId="14" xfId="0" applyFill="1" applyBorder="1" applyAlignment="1"/>
    <xf numFmtId="0" fontId="8" fillId="0" borderId="0" xfId="0" applyFont="1" applyFill="1" applyBorder="1" applyAlignment="1"/>
    <xf numFmtId="0" fontId="0" fillId="0" borderId="9" xfId="0" applyFill="1" applyBorder="1"/>
    <xf numFmtId="177" fontId="0" fillId="0" borderId="0" xfId="0" applyNumberFormat="1"/>
    <xf numFmtId="0" fontId="3" fillId="2" borderId="13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2" fillId="0" borderId="9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8" xfId="0" applyFont="1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3D</c:v>
          </c:tx>
          <c:invertIfNegative val="0"/>
          <c:cat>
            <c:strRef>
              <c:f>LU!$B$1:$F$1</c:f>
              <c:strCache>
                <c:ptCount val="5"/>
                <c:pt idx="0">
                  <c:v>2.25cm²</c:v>
                </c:pt>
                <c:pt idx="1">
                  <c:v>16cm²</c:v>
                </c:pt>
                <c:pt idx="2">
                  <c:v>25cm²</c:v>
                </c:pt>
                <c:pt idx="3">
                  <c:v>64cm²</c:v>
                </c:pt>
                <c:pt idx="4">
                  <c:v>100cm²</c:v>
                </c:pt>
              </c:strCache>
            </c:strRef>
          </c:cat>
          <c:val>
            <c:numRef>
              <c:f>LU!$B$7:$F$7</c:f>
              <c:numCache>
                <c:formatCode>General</c:formatCode>
                <c:ptCount val="5"/>
                <c:pt idx="0">
                  <c:v>2.2119999999999997</c:v>
                </c:pt>
                <c:pt idx="1">
                  <c:v>16.2</c:v>
                </c:pt>
                <c:pt idx="2">
                  <c:v>25.467999999999996</c:v>
                </c:pt>
                <c:pt idx="3">
                  <c:v>64.273333333333326</c:v>
                </c:pt>
                <c:pt idx="4">
                  <c:v>101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31-420A-8265-9F2371B82CFA}"/>
            </c:ext>
          </c:extLst>
        </c:ser>
        <c:ser>
          <c:idx val="1"/>
          <c:order val="1"/>
          <c:tx>
            <c:strRef>
              <c:f>LU!$A$11</c:f>
              <c:strCache>
                <c:ptCount val="1"/>
                <c:pt idx="0">
                  <c:v>2D(Zenfone2)</c:v>
                </c:pt>
              </c:strCache>
            </c:strRef>
          </c:tx>
          <c:invertIfNegative val="0"/>
          <c:cat>
            <c:strRef>
              <c:f>LU!$B$1:$F$1</c:f>
              <c:strCache>
                <c:ptCount val="5"/>
                <c:pt idx="0">
                  <c:v>2.25cm²</c:v>
                </c:pt>
                <c:pt idx="1">
                  <c:v>16cm²</c:v>
                </c:pt>
                <c:pt idx="2">
                  <c:v>25cm²</c:v>
                </c:pt>
                <c:pt idx="3">
                  <c:v>64cm²</c:v>
                </c:pt>
                <c:pt idx="4">
                  <c:v>100cm²</c:v>
                </c:pt>
              </c:strCache>
            </c:strRef>
          </c:cat>
          <c:val>
            <c:numRef>
              <c:f>LU!$B$17:$F$17</c:f>
              <c:numCache>
                <c:formatCode>0.00_ </c:formatCode>
                <c:ptCount val="5"/>
                <c:pt idx="0">
                  <c:v>2.6316060000000001</c:v>
                </c:pt>
                <c:pt idx="1">
                  <c:v>16.206733333333336</c:v>
                </c:pt>
                <c:pt idx="2">
                  <c:v>26.757066666666663</c:v>
                </c:pt>
                <c:pt idx="3">
                  <c:v>68.229444444444439</c:v>
                </c:pt>
                <c:pt idx="4">
                  <c:v>96.0594444444444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31-420A-8265-9F2371B82CFA}"/>
            </c:ext>
          </c:extLst>
        </c:ser>
        <c:ser>
          <c:idx val="2"/>
          <c:order val="2"/>
          <c:tx>
            <c:strRef>
              <c:f>LU!$A$21</c:f>
              <c:strCache>
                <c:ptCount val="1"/>
                <c:pt idx="0">
                  <c:v>2D(NIKON)</c:v>
                </c:pt>
              </c:strCache>
            </c:strRef>
          </c:tx>
          <c:invertIfNegative val="0"/>
          <c:cat>
            <c:strRef>
              <c:f>LU!$B$1:$F$1</c:f>
              <c:strCache>
                <c:ptCount val="5"/>
                <c:pt idx="0">
                  <c:v>2.25cm²</c:v>
                </c:pt>
                <c:pt idx="1">
                  <c:v>16cm²</c:v>
                </c:pt>
                <c:pt idx="2">
                  <c:v>25cm²</c:v>
                </c:pt>
                <c:pt idx="3">
                  <c:v>64cm²</c:v>
                </c:pt>
                <c:pt idx="4">
                  <c:v>100cm²</c:v>
                </c:pt>
              </c:strCache>
            </c:strRef>
          </c:cat>
          <c:val>
            <c:numRef>
              <c:f>LU!$B$27:$F$27</c:f>
              <c:numCache>
                <c:formatCode>General</c:formatCode>
                <c:ptCount val="5"/>
                <c:pt idx="0">
                  <c:v>2.4943333333333331</c:v>
                </c:pt>
                <c:pt idx="1">
                  <c:v>15.168866666666668</c:v>
                </c:pt>
                <c:pt idx="2">
                  <c:v>25.297400000000003</c:v>
                </c:pt>
                <c:pt idx="3">
                  <c:v>66.239888888888899</c:v>
                </c:pt>
                <c:pt idx="4">
                  <c:v>95.730555555555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C31-420A-8265-9F2371B82CFA}"/>
            </c:ext>
          </c:extLst>
        </c:ser>
        <c:ser>
          <c:idx val="3"/>
          <c:order val="3"/>
          <c:tx>
            <c:strRef>
              <c:f>LU!$A$31</c:f>
              <c:strCache>
                <c:ptCount val="1"/>
                <c:pt idx="0">
                  <c:v>TRUE</c:v>
                </c:pt>
              </c:strCache>
            </c:strRef>
          </c:tx>
          <c:invertIfNegative val="0"/>
          <c:cat>
            <c:strRef>
              <c:f>LU!$B$1:$F$1</c:f>
              <c:strCache>
                <c:ptCount val="5"/>
                <c:pt idx="0">
                  <c:v>2.25cm²</c:v>
                </c:pt>
                <c:pt idx="1">
                  <c:v>16cm²</c:v>
                </c:pt>
                <c:pt idx="2">
                  <c:v>25cm²</c:v>
                </c:pt>
                <c:pt idx="3">
                  <c:v>64cm²</c:v>
                </c:pt>
                <c:pt idx="4">
                  <c:v>100cm²</c:v>
                </c:pt>
              </c:strCache>
            </c:strRef>
          </c:cat>
          <c:val>
            <c:numRef>
              <c:f>LU!$B$31:$F$31</c:f>
              <c:numCache>
                <c:formatCode>General</c:formatCode>
                <c:ptCount val="5"/>
                <c:pt idx="0">
                  <c:v>2.25</c:v>
                </c:pt>
                <c:pt idx="1">
                  <c:v>16</c:v>
                </c:pt>
                <c:pt idx="2">
                  <c:v>25</c:v>
                </c:pt>
                <c:pt idx="3">
                  <c:v>64</c:v>
                </c:pt>
                <c:pt idx="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C31-420A-8265-9F2371B82C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6166272"/>
        <c:axId val="76167808"/>
      </c:barChart>
      <c:catAx>
        <c:axId val="761662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6167808"/>
        <c:crosses val="autoZero"/>
        <c:auto val="1"/>
        <c:lblAlgn val="ctr"/>
        <c:lblOffset val="100"/>
        <c:noMultiLvlLbl val="0"/>
      </c:catAx>
      <c:valAx>
        <c:axId val="76167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61662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誤差!$A$1</c:f>
              <c:strCache>
                <c:ptCount val="1"/>
                <c:pt idx="0">
                  <c:v>3D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TW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誤差!$B$1:$F$1</c:f>
              <c:strCache>
                <c:ptCount val="5"/>
                <c:pt idx="0">
                  <c:v>2.25cm²</c:v>
                </c:pt>
                <c:pt idx="1">
                  <c:v>16cm²</c:v>
                </c:pt>
                <c:pt idx="2">
                  <c:v>25cm²</c:v>
                </c:pt>
                <c:pt idx="3">
                  <c:v>64cm²</c:v>
                </c:pt>
                <c:pt idx="4">
                  <c:v>100cm²</c:v>
                </c:pt>
              </c:strCache>
            </c:strRef>
          </c:cat>
          <c:val>
            <c:numRef>
              <c:f>誤差!$B$7:$F$7</c:f>
              <c:numCache>
                <c:formatCode>General</c:formatCode>
                <c:ptCount val="5"/>
                <c:pt idx="0">
                  <c:v>2.7559999999999998</c:v>
                </c:pt>
                <c:pt idx="1">
                  <c:v>1.3959999999999999</c:v>
                </c:pt>
                <c:pt idx="2">
                  <c:v>1.8719999999999999</c:v>
                </c:pt>
                <c:pt idx="3">
                  <c:v>0.64333333333333331</c:v>
                </c:pt>
                <c:pt idx="4">
                  <c:v>1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E3-410C-8741-C2408171B538}"/>
            </c:ext>
          </c:extLst>
        </c:ser>
        <c:ser>
          <c:idx val="1"/>
          <c:order val="1"/>
          <c:tx>
            <c:strRef>
              <c:f>誤差!$A$10</c:f>
              <c:strCache>
                <c:ptCount val="1"/>
                <c:pt idx="0">
                  <c:v>2D(Zenfone2)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TW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誤差!$B$1:$F$1</c:f>
              <c:strCache>
                <c:ptCount val="5"/>
                <c:pt idx="0">
                  <c:v>2.25cm²</c:v>
                </c:pt>
                <c:pt idx="1">
                  <c:v>16cm²</c:v>
                </c:pt>
                <c:pt idx="2">
                  <c:v>25cm²</c:v>
                </c:pt>
                <c:pt idx="3">
                  <c:v>64cm²</c:v>
                </c:pt>
                <c:pt idx="4">
                  <c:v>100cm²</c:v>
                </c:pt>
              </c:strCache>
            </c:strRef>
          </c:cat>
          <c:val>
            <c:numRef>
              <c:f>誤差!$B$16:$F$16</c:f>
              <c:numCache>
                <c:formatCode>0.00_ </c:formatCode>
                <c:ptCount val="5"/>
                <c:pt idx="0">
                  <c:v>16.888199999999998</c:v>
                </c:pt>
                <c:pt idx="1">
                  <c:v>6.7623999999999995</c:v>
                </c:pt>
                <c:pt idx="2">
                  <c:v>11.792</c:v>
                </c:pt>
                <c:pt idx="3">
                  <c:v>6.6066666666666665</c:v>
                </c:pt>
                <c:pt idx="4">
                  <c:v>3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E3-410C-8741-C2408171B538}"/>
            </c:ext>
          </c:extLst>
        </c:ser>
        <c:ser>
          <c:idx val="2"/>
          <c:order val="2"/>
          <c:tx>
            <c:strRef>
              <c:f>誤差!$A$19</c:f>
              <c:strCache>
                <c:ptCount val="1"/>
                <c:pt idx="0">
                  <c:v>2D(NIKON)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hade val="51000"/>
                    <a:satMod val="130000"/>
                  </a:schemeClr>
                </a:gs>
                <a:gs pos="80000">
                  <a:schemeClr val="accent3">
                    <a:shade val="93000"/>
                    <a:satMod val="130000"/>
                  </a:schemeClr>
                </a:gs>
                <a:gs pos="100000">
                  <a:schemeClr val="accent3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TW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誤差!$B$1:$F$1</c:f>
              <c:strCache>
                <c:ptCount val="5"/>
                <c:pt idx="0">
                  <c:v>2.25cm²</c:v>
                </c:pt>
                <c:pt idx="1">
                  <c:v>16cm²</c:v>
                </c:pt>
                <c:pt idx="2">
                  <c:v>25cm²</c:v>
                </c:pt>
                <c:pt idx="3">
                  <c:v>64cm²</c:v>
                </c:pt>
                <c:pt idx="4">
                  <c:v>100cm²</c:v>
                </c:pt>
              </c:strCache>
            </c:strRef>
          </c:cat>
          <c:val>
            <c:numRef>
              <c:f>誤差!$B$25:$F$25</c:f>
              <c:numCache>
                <c:formatCode>General</c:formatCode>
                <c:ptCount val="5"/>
                <c:pt idx="0">
                  <c:v>10.932880000000001</c:v>
                </c:pt>
                <c:pt idx="1">
                  <c:v>5.2</c:v>
                </c:pt>
                <c:pt idx="2">
                  <c:v>7.6800000000000015</c:v>
                </c:pt>
                <c:pt idx="3">
                  <c:v>10.5</c:v>
                </c:pt>
                <c:pt idx="4">
                  <c:v>10.34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E3-410C-8741-C2408171B53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4381696"/>
        <c:axId val="194383232"/>
      </c:barChart>
      <c:catAx>
        <c:axId val="1943816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94383232"/>
        <c:crosses val="autoZero"/>
        <c:auto val="1"/>
        <c:lblAlgn val="ctr"/>
        <c:lblOffset val="100"/>
        <c:noMultiLvlLbl val="0"/>
      </c:catAx>
      <c:valAx>
        <c:axId val="19438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94381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8589</xdr:colOff>
      <xdr:row>9</xdr:row>
      <xdr:rowOff>89535</xdr:rowOff>
    </xdr:from>
    <xdr:to>
      <xdr:col>17</xdr:col>
      <xdr:colOff>481964</xdr:colOff>
      <xdr:row>29</xdr:row>
      <xdr:rowOff>13335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63880</xdr:colOff>
      <xdr:row>4</xdr:row>
      <xdr:rowOff>114300</xdr:rowOff>
    </xdr:from>
    <xdr:to>
      <xdr:col>18</xdr:col>
      <xdr:colOff>167640</xdr:colOff>
      <xdr:row>24</xdr:row>
      <xdr:rowOff>121920</xdr:rowOff>
    </xdr:to>
    <xdr:graphicFrame macro="">
      <xdr:nvGraphicFramePr>
        <xdr:cNvPr id="4" name="圖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36"/>
  <sheetViews>
    <sheetView topLeftCell="K1" zoomScale="85" zoomScaleNormal="85" workbookViewId="0">
      <selection activeCell="D24" sqref="D24"/>
    </sheetView>
  </sheetViews>
  <sheetFormatPr defaultColWidth="9" defaultRowHeight="15.5" x14ac:dyDescent="0.35"/>
  <cols>
    <col min="1" max="1" width="11.1796875" style="1" customWidth="1"/>
    <col min="2" max="2" width="9" style="1"/>
    <col min="3" max="3" width="3.36328125" style="1" customWidth="1"/>
    <col min="4" max="4" width="10.08984375" style="1" bestFit="1" customWidth="1"/>
    <col min="5" max="5" width="10.36328125" style="1" bestFit="1" customWidth="1"/>
    <col min="6" max="6" width="10.36328125" style="1" customWidth="1"/>
    <col min="7" max="10" width="9" style="1"/>
    <col min="11" max="11" width="10.36328125" style="1" bestFit="1" customWidth="1"/>
    <col min="12" max="16384" width="9" style="1"/>
  </cols>
  <sheetData>
    <row r="2" spans="2:31" x14ac:dyDescent="0.35">
      <c r="B2" s="8" t="s">
        <v>0</v>
      </c>
      <c r="C2" s="8"/>
      <c r="D2" s="8"/>
      <c r="E2" s="2"/>
      <c r="F2" s="2"/>
      <c r="G2" s="2"/>
    </row>
    <row r="3" spans="2:31" ht="18" x14ac:dyDescent="0.35">
      <c r="B3" s="43" t="s">
        <v>9</v>
      </c>
      <c r="C3" s="44"/>
      <c r="D3" s="45"/>
      <c r="E3" s="9" t="s">
        <v>6</v>
      </c>
      <c r="F3" s="9" t="s">
        <v>17</v>
      </c>
      <c r="G3" s="10" t="s">
        <v>7</v>
      </c>
      <c r="H3" s="43" t="s">
        <v>10</v>
      </c>
      <c r="I3" s="44"/>
      <c r="J3" s="45"/>
      <c r="K3" s="9" t="s">
        <v>6</v>
      </c>
      <c r="L3" s="9" t="s">
        <v>16</v>
      </c>
      <c r="M3" s="10" t="s">
        <v>7</v>
      </c>
      <c r="N3" s="43" t="s">
        <v>11</v>
      </c>
      <c r="O3" s="44"/>
      <c r="P3" s="45"/>
      <c r="Q3" s="9" t="s">
        <v>6</v>
      </c>
      <c r="R3" s="9" t="s">
        <v>16</v>
      </c>
      <c r="S3" s="10" t="s">
        <v>7</v>
      </c>
      <c r="T3" s="43" t="s">
        <v>12</v>
      </c>
      <c r="U3" s="44"/>
      <c r="V3" s="45"/>
      <c r="W3" s="9" t="s">
        <v>6</v>
      </c>
      <c r="X3" s="30" t="s">
        <v>16</v>
      </c>
      <c r="Y3" s="10" t="s">
        <v>7</v>
      </c>
      <c r="Z3" s="43" t="s">
        <v>13</v>
      </c>
      <c r="AA3" s="44"/>
      <c r="AB3" s="45"/>
      <c r="AC3" s="9" t="s">
        <v>6</v>
      </c>
      <c r="AD3" s="9" t="s">
        <v>16</v>
      </c>
      <c r="AE3" s="10" t="s">
        <v>7</v>
      </c>
    </row>
    <row r="4" spans="2:31" x14ac:dyDescent="0.35">
      <c r="B4" s="49" t="s">
        <v>1</v>
      </c>
      <c r="C4" s="5">
        <v>1</v>
      </c>
      <c r="D4" s="17">
        <v>2.3170099999999998</v>
      </c>
      <c r="E4" s="11" t="s">
        <v>38</v>
      </c>
      <c r="F4" s="11"/>
      <c r="G4" s="6"/>
      <c r="H4" s="49" t="s">
        <v>1</v>
      </c>
      <c r="I4" s="5">
        <v>1</v>
      </c>
      <c r="J4" s="17">
        <v>17.526</v>
      </c>
      <c r="K4" s="11"/>
      <c r="L4" s="11"/>
      <c r="M4" s="6"/>
      <c r="N4" s="49" t="s">
        <v>1</v>
      </c>
      <c r="O4" s="5">
        <v>1</v>
      </c>
      <c r="P4" s="17">
        <v>27.027999999999999</v>
      </c>
      <c r="Q4" s="11"/>
      <c r="R4" s="11"/>
      <c r="S4" s="6"/>
      <c r="T4" s="49" t="s">
        <v>1</v>
      </c>
      <c r="U4" s="5">
        <v>1</v>
      </c>
      <c r="V4" s="17">
        <v>65.718000000000004</v>
      </c>
      <c r="W4" s="11"/>
      <c r="X4" s="11"/>
      <c r="Y4" s="6"/>
      <c r="Z4" s="49" t="s">
        <v>1</v>
      </c>
      <c r="AA4" s="5">
        <v>1</v>
      </c>
      <c r="AB4" s="17">
        <v>97.653999999999996</v>
      </c>
      <c r="AC4" s="11"/>
      <c r="AD4" s="11"/>
      <c r="AE4" s="6"/>
    </row>
    <row r="5" spans="2:31" x14ac:dyDescent="0.35">
      <c r="B5" s="50"/>
      <c r="C5" s="6">
        <v>2</v>
      </c>
      <c r="D5" s="18">
        <v>2.3306800000000001</v>
      </c>
      <c r="E5" s="23">
        <f>AVERAGE(D4:D6)</f>
        <v>2.3226966666666669</v>
      </c>
      <c r="F5" s="23">
        <v>3.1110000000000002</v>
      </c>
      <c r="G5" s="6"/>
      <c r="H5" s="50"/>
      <c r="I5" s="6">
        <v>2</v>
      </c>
      <c r="J5" s="18">
        <v>17.547000000000001</v>
      </c>
      <c r="K5" s="23">
        <f>AVERAGE(J4:J6)</f>
        <v>17.331</v>
      </c>
      <c r="L5" s="11">
        <v>8.3125</v>
      </c>
      <c r="M5" s="6"/>
      <c r="N5" s="50"/>
      <c r="O5" s="6">
        <v>2</v>
      </c>
      <c r="P5" s="18">
        <v>27.792999999999999</v>
      </c>
      <c r="Q5" s="23">
        <f>AVERAGE(P4:P6)</f>
        <v>27.530666666666665</v>
      </c>
      <c r="R5" s="11">
        <v>10.119999999999999</v>
      </c>
      <c r="S5" s="6"/>
      <c r="T5" s="50"/>
      <c r="U5" s="6">
        <v>2</v>
      </c>
      <c r="V5" s="18">
        <v>69.36</v>
      </c>
      <c r="W5" s="23">
        <f>AVERAGE(V4:V6)</f>
        <v>69.00333333333333</v>
      </c>
      <c r="X5" s="23">
        <v>7.8125</v>
      </c>
      <c r="Y5" s="6"/>
      <c r="Z5" s="50"/>
      <c r="AA5" s="6">
        <v>2</v>
      </c>
      <c r="AB5" s="18">
        <v>97.757999999999996</v>
      </c>
      <c r="AC5" s="23">
        <f>AVERAGE(AB4:AB6)</f>
        <v>97.653666666666666</v>
      </c>
      <c r="AD5" s="11">
        <v>2.35</v>
      </c>
      <c r="AE5" s="6"/>
    </row>
    <row r="6" spans="2:31" x14ac:dyDescent="0.35">
      <c r="B6" s="51"/>
      <c r="C6" s="7">
        <v>3</v>
      </c>
      <c r="D6" s="19">
        <v>2.3203999999999998</v>
      </c>
      <c r="E6" s="12"/>
      <c r="F6" s="12"/>
      <c r="G6" s="7"/>
      <c r="H6" s="51"/>
      <c r="I6" s="7">
        <v>3</v>
      </c>
      <c r="J6" s="19">
        <v>16.920000000000002</v>
      </c>
      <c r="K6" s="12"/>
      <c r="L6" s="12"/>
      <c r="M6" s="7"/>
      <c r="N6" s="51"/>
      <c r="O6" s="7">
        <v>3</v>
      </c>
      <c r="P6" s="19">
        <v>27.771000000000001</v>
      </c>
      <c r="Q6" s="12"/>
      <c r="R6" s="12"/>
      <c r="S6" s="7"/>
      <c r="T6" s="51"/>
      <c r="U6" s="7">
        <v>3</v>
      </c>
      <c r="V6" s="19">
        <v>71.932000000000002</v>
      </c>
      <c r="W6" s="12"/>
      <c r="X6" s="12"/>
      <c r="Y6" s="7"/>
      <c r="Z6" s="51"/>
      <c r="AA6" s="7">
        <v>3</v>
      </c>
      <c r="AB6" s="19">
        <v>97.549000000000007</v>
      </c>
      <c r="AC6" s="12"/>
      <c r="AD6" s="12"/>
      <c r="AE6" s="7"/>
    </row>
    <row r="7" spans="2:31" x14ac:dyDescent="0.35">
      <c r="B7" s="48" t="s">
        <v>2</v>
      </c>
      <c r="C7" s="6">
        <v>1</v>
      </c>
      <c r="D7" s="21">
        <v>2.7919999999999998</v>
      </c>
      <c r="E7" s="11"/>
      <c r="F7" s="11"/>
      <c r="G7" s="6"/>
      <c r="H7" s="48" t="s">
        <v>2</v>
      </c>
      <c r="I7" s="6">
        <v>1</v>
      </c>
      <c r="J7" s="18">
        <v>14.233000000000001</v>
      </c>
      <c r="K7" s="11"/>
      <c r="L7" s="11"/>
      <c r="M7" s="6"/>
      <c r="N7" s="48" t="s">
        <v>2</v>
      </c>
      <c r="O7" s="6">
        <v>1</v>
      </c>
      <c r="P7" s="18">
        <v>23.591000000000001</v>
      </c>
      <c r="Q7" s="11"/>
      <c r="R7" s="11"/>
      <c r="S7" s="6"/>
      <c r="T7" s="48" t="s">
        <v>2</v>
      </c>
      <c r="U7" s="6">
        <v>1</v>
      </c>
      <c r="V7" s="18">
        <v>70.585999999999999</v>
      </c>
      <c r="W7" s="11"/>
      <c r="X7" s="11"/>
      <c r="Y7" s="6"/>
      <c r="Z7" s="48" t="s">
        <v>2</v>
      </c>
      <c r="AA7" s="6">
        <v>1</v>
      </c>
      <c r="AB7" s="18">
        <v>93.075000000000003</v>
      </c>
      <c r="AC7" s="11"/>
      <c r="AD7" s="11"/>
      <c r="AE7" s="6"/>
    </row>
    <row r="8" spans="2:31" x14ac:dyDescent="0.35">
      <c r="B8" s="46"/>
      <c r="C8" s="6">
        <v>2</v>
      </c>
      <c r="D8" s="22">
        <v>2.7839999999999998</v>
      </c>
      <c r="E8" s="23">
        <f>AVERAGE(D7:D9)</f>
        <v>2.7919999999999998</v>
      </c>
      <c r="F8" s="23">
        <v>24</v>
      </c>
      <c r="G8" s="6"/>
      <c r="H8" s="46"/>
      <c r="I8" s="6">
        <v>2</v>
      </c>
      <c r="J8" s="18">
        <v>14.385999999999999</v>
      </c>
      <c r="K8" s="23">
        <f>AVERAGE(J7:J9)</f>
        <v>14.341333333333333</v>
      </c>
      <c r="L8" s="11">
        <v>10.375</v>
      </c>
      <c r="M8" s="6"/>
      <c r="N8" s="46"/>
      <c r="O8" s="6">
        <v>2</v>
      </c>
      <c r="P8" s="18">
        <v>24.405999999999999</v>
      </c>
      <c r="Q8" s="23">
        <f>AVERAGE(P7:P9)</f>
        <v>24.144666666666666</v>
      </c>
      <c r="R8" s="11">
        <v>3.44</v>
      </c>
      <c r="S8" s="6"/>
      <c r="T8" s="46"/>
      <c r="U8" s="6">
        <v>2</v>
      </c>
      <c r="V8" s="18">
        <v>65.995999999999995</v>
      </c>
      <c r="W8" s="23">
        <f>AVERAGE(V7:V9)</f>
        <v>68.198333333333338</v>
      </c>
      <c r="X8" s="23">
        <v>6.5625</v>
      </c>
      <c r="Y8" s="6"/>
      <c r="Z8" s="46"/>
      <c r="AA8" s="6">
        <v>2</v>
      </c>
      <c r="AB8" s="18">
        <v>93.387</v>
      </c>
      <c r="AC8" s="23">
        <f>AVERAGE(AB7:AB9)</f>
        <v>93.277666666666661</v>
      </c>
      <c r="AD8" s="11">
        <v>6.72</v>
      </c>
      <c r="AE8" s="6"/>
    </row>
    <row r="9" spans="2:31" x14ac:dyDescent="0.35">
      <c r="B9" s="47"/>
      <c r="C9" s="7">
        <v>3</v>
      </c>
      <c r="D9" s="19">
        <v>2.8</v>
      </c>
      <c r="E9" s="12"/>
      <c r="F9" s="12"/>
      <c r="G9" s="7"/>
      <c r="H9" s="47"/>
      <c r="I9" s="7">
        <v>3</v>
      </c>
      <c r="J9" s="19">
        <v>14.404999999999999</v>
      </c>
      <c r="K9" s="12"/>
      <c r="L9" s="12"/>
      <c r="M9" s="7"/>
      <c r="N9" s="47"/>
      <c r="O9" s="7">
        <v>3</v>
      </c>
      <c r="P9" s="19">
        <v>24.437000000000001</v>
      </c>
      <c r="Q9" s="12"/>
      <c r="R9" s="12"/>
      <c r="S9" s="7"/>
      <c r="T9" s="47"/>
      <c r="U9" s="7">
        <v>3</v>
      </c>
      <c r="V9" s="19">
        <v>68.013000000000005</v>
      </c>
      <c r="W9" s="12"/>
      <c r="X9" s="12"/>
      <c r="Y9" s="7"/>
      <c r="Z9" s="47"/>
      <c r="AA9" s="7">
        <v>3</v>
      </c>
      <c r="AB9" s="19">
        <v>93.370999999999995</v>
      </c>
      <c r="AC9" s="12"/>
      <c r="AD9" s="12"/>
      <c r="AE9" s="7"/>
    </row>
    <row r="10" spans="2:31" x14ac:dyDescent="0.35">
      <c r="B10" s="48" t="s">
        <v>3</v>
      </c>
      <c r="C10" s="6">
        <v>1</v>
      </c>
      <c r="D10" s="21">
        <v>2.6589999999999998</v>
      </c>
      <c r="E10" s="11"/>
      <c r="F10" s="11"/>
      <c r="G10" s="6"/>
      <c r="H10" s="48" t="s">
        <v>15</v>
      </c>
      <c r="I10" s="6">
        <v>1</v>
      </c>
      <c r="J10" s="18">
        <v>17.364000000000001</v>
      </c>
      <c r="K10" s="11"/>
      <c r="L10" s="11"/>
      <c r="M10" s="6"/>
      <c r="N10" s="48" t="s">
        <v>3</v>
      </c>
      <c r="O10" s="6">
        <v>1</v>
      </c>
      <c r="P10" s="18">
        <v>25.097999999999999</v>
      </c>
      <c r="Q10" s="11"/>
      <c r="R10" s="11"/>
      <c r="S10" s="6"/>
      <c r="T10" s="48" t="s">
        <v>3</v>
      </c>
      <c r="U10" s="6">
        <v>1</v>
      </c>
      <c r="V10" s="18">
        <v>67.442999999999998</v>
      </c>
      <c r="W10" s="11"/>
      <c r="X10" s="11"/>
      <c r="Y10" s="6"/>
      <c r="Z10" s="48" t="s">
        <v>3</v>
      </c>
      <c r="AA10" s="6">
        <v>1</v>
      </c>
      <c r="AB10" s="18">
        <v>97.239000000000004</v>
      </c>
      <c r="AC10" s="11"/>
      <c r="AD10" s="11"/>
      <c r="AE10" s="6"/>
    </row>
    <row r="11" spans="2:31" x14ac:dyDescent="0.35">
      <c r="B11" s="46"/>
      <c r="C11" s="6">
        <v>2</v>
      </c>
      <c r="D11" s="22">
        <v>2.6619999999999999</v>
      </c>
      <c r="E11" s="23">
        <f>AVERAGE(D10:D12)</f>
        <v>2.6639999999999997</v>
      </c>
      <c r="F11" s="11">
        <v>18.222000000000001</v>
      </c>
      <c r="G11" s="6"/>
      <c r="H11" s="46"/>
      <c r="I11" s="6">
        <v>2</v>
      </c>
      <c r="J11" s="18">
        <v>17.329999999999998</v>
      </c>
      <c r="K11" s="23">
        <f>AVERAGE(J10:J12)</f>
        <v>17.507000000000001</v>
      </c>
      <c r="L11" s="11">
        <v>7.1875</v>
      </c>
      <c r="M11" s="6"/>
      <c r="N11" s="46"/>
      <c r="O11" s="6">
        <v>2</v>
      </c>
      <c r="P11" s="18">
        <v>25.094999999999999</v>
      </c>
      <c r="Q11" s="23">
        <f>AVERAGE(P10:P12)</f>
        <v>25.099333333333334</v>
      </c>
      <c r="R11" s="11">
        <v>0.4</v>
      </c>
      <c r="S11" s="6"/>
      <c r="T11" s="46"/>
      <c r="U11" s="6">
        <v>2</v>
      </c>
      <c r="V11" s="18">
        <v>67.441999999999993</v>
      </c>
      <c r="W11" s="23">
        <f>AVERAGE(V10:V12)</f>
        <v>67.486666666666665</v>
      </c>
      <c r="X11" s="23">
        <v>5.4531000000000001</v>
      </c>
      <c r="Y11" s="6"/>
      <c r="Z11" s="46"/>
      <c r="AA11" s="6">
        <v>2</v>
      </c>
      <c r="AB11" s="18">
        <v>97.406999999999996</v>
      </c>
      <c r="AC11" s="23">
        <f>AVERAGE(AB10:AB12)</f>
        <v>97.247</v>
      </c>
      <c r="AD11" s="11">
        <v>2.75</v>
      </c>
      <c r="AE11" s="6"/>
    </row>
    <row r="12" spans="2:31" x14ac:dyDescent="0.35">
      <c r="B12" s="47"/>
      <c r="C12" s="7">
        <v>3</v>
      </c>
      <c r="D12" s="19">
        <v>2.6709999999999998</v>
      </c>
      <c r="E12" s="14"/>
      <c r="F12" s="14"/>
      <c r="G12" s="15" t="s">
        <v>14</v>
      </c>
      <c r="H12" s="47"/>
      <c r="I12" s="7">
        <v>3</v>
      </c>
      <c r="J12" s="19">
        <v>17.827000000000002</v>
      </c>
      <c r="K12" s="14"/>
      <c r="L12" s="14"/>
      <c r="M12" s="15"/>
      <c r="N12" s="47"/>
      <c r="O12" s="7">
        <v>3</v>
      </c>
      <c r="P12" s="19">
        <v>25.105</v>
      </c>
      <c r="Q12" s="14"/>
      <c r="R12" s="14"/>
      <c r="S12" s="15"/>
      <c r="T12" s="47"/>
      <c r="U12" s="7">
        <v>3</v>
      </c>
      <c r="V12" s="19">
        <v>67.575000000000003</v>
      </c>
      <c r="W12" s="14"/>
      <c r="X12" s="14"/>
      <c r="Y12" s="15"/>
      <c r="Z12" s="47"/>
      <c r="AA12" s="7">
        <v>3</v>
      </c>
      <c r="AB12" s="19">
        <v>97.094999999999999</v>
      </c>
      <c r="AC12" s="14"/>
      <c r="AD12" s="14"/>
      <c r="AE12" s="15"/>
    </row>
    <row r="13" spans="2:31" x14ac:dyDescent="0.35">
      <c r="B13" s="48" t="s">
        <v>4</v>
      </c>
      <c r="C13" s="6">
        <v>1</v>
      </c>
      <c r="D13" s="18">
        <v>2.6960000000000002</v>
      </c>
      <c r="E13" s="11"/>
      <c r="F13" s="11"/>
      <c r="G13" s="6"/>
      <c r="H13" s="48" t="s">
        <v>18</v>
      </c>
      <c r="I13" s="6">
        <v>1</v>
      </c>
      <c r="J13" s="18">
        <v>16.571999999999999</v>
      </c>
      <c r="K13" s="11"/>
      <c r="L13" s="11"/>
      <c r="M13" s="6"/>
      <c r="N13" s="48" t="s">
        <v>4</v>
      </c>
      <c r="O13" s="6">
        <v>1</v>
      </c>
      <c r="P13" s="18">
        <v>23.759</v>
      </c>
      <c r="Q13" s="11"/>
      <c r="R13" s="11"/>
      <c r="S13" s="6"/>
      <c r="T13" s="48" t="s">
        <v>4</v>
      </c>
      <c r="U13" s="6">
        <v>1</v>
      </c>
      <c r="V13" s="3"/>
      <c r="W13" s="11"/>
      <c r="X13" s="11"/>
      <c r="Y13" s="6"/>
      <c r="Z13" s="48" t="s">
        <v>4</v>
      </c>
      <c r="AA13" s="6">
        <v>1</v>
      </c>
      <c r="AB13" s="3"/>
      <c r="AC13" s="11"/>
      <c r="AD13" s="11"/>
      <c r="AE13" s="6"/>
    </row>
    <row r="14" spans="2:31" x14ac:dyDescent="0.35">
      <c r="B14" s="46"/>
      <c r="C14" s="6">
        <v>2</v>
      </c>
      <c r="D14" s="18">
        <v>2.6760000000000002</v>
      </c>
      <c r="E14" s="23">
        <f>AVERAGE(D13:D15)</f>
        <v>2.6863333333333332</v>
      </c>
      <c r="F14" s="11">
        <v>19.555499999999999</v>
      </c>
      <c r="G14" s="6"/>
      <c r="H14" s="46"/>
      <c r="I14" s="6">
        <v>2</v>
      </c>
      <c r="J14" s="18">
        <v>16.562999999999999</v>
      </c>
      <c r="K14" s="23">
        <f>AVERAGE(J13:J15)</f>
        <v>16.562999999999999</v>
      </c>
      <c r="L14" s="11">
        <v>3.5</v>
      </c>
      <c r="M14" s="6"/>
      <c r="N14" s="46"/>
      <c r="O14" s="6">
        <v>2</v>
      </c>
      <c r="P14" s="18">
        <v>22.443999999999999</v>
      </c>
      <c r="Q14" s="23">
        <f>AVERAGE(P13:P15)</f>
        <v>22.882999999999999</v>
      </c>
      <c r="R14" s="11">
        <v>8.48</v>
      </c>
      <c r="S14" s="6"/>
      <c r="T14" s="46"/>
      <c r="U14" s="6">
        <v>2</v>
      </c>
      <c r="V14" s="3"/>
      <c r="W14" s="11"/>
      <c r="X14" s="11"/>
      <c r="Y14" s="6"/>
      <c r="Z14" s="46"/>
      <c r="AA14" s="6">
        <v>2</v>
      </c>
      <c r="AB14" s="3"/>
      <c r="AC14" s="11"/>
      <c r="AD14" s="11"/>
      <c r="AE14" s="6"/>
    </row>
    <row r="15" spans="2:31" x14ac:dyDescent="0.35">
      <c r="B15" s="47"/>
      <c r="C15" s="7">
        <v>3</v>
      </c>
      <c r="D15" s="19">
        <v>2.6869999999999998</v>
      </c>
      <c r="E15" s="12"/>
      <c r="F15" s="12"/>
      <c r="G15" s="7"/>
      <c r="H15" s="47"/>
      <c r="I15" s="7">
        <v>3</v>
      </c>
      <c r="J15" s="19">
        <v>16.553999999999998</v>
      </c>
      <c r="K15" s="12"/>
      <c r="L15" s="12"/>
      <c r="M15" s="7"/>
      <c r="N15" s="47"/>
      <c r="O15" s="7">
        <v>3</v>
      </c>
      <c r="P15" s="19">
        <v>22.446000000000002</v>
      </c>
      <c r="Q15" s="12"/>
      <c r="R15" s="12"/>
      <c r="S15" s="7"/>
      <c r="T15" s="47"/>
      <c r="U15" s="7">
        <v>3</v>
      </c>
      <c r="V15" s="7"/>
      <c r="W15" s="12"/>
      <c r="X15" s="12"/>
      <c r="Y15" s="7"/>
      <c r="Z15" s="47"/>
      <c r="AA15" s="7">
        <v>3</v>
      </c>
      <c r="AB15" s="7"/>
      <c r="AC15" s="12"/>
      <c r="AD15" s="12"/>
      <c r="AE15" s="7"/>
    </row>
    <row r="16" spans="2:31" x14ac:dyDescent="0.35">
      <c r="B16" s="46" t="s">
        <v>5</v>
      </c>
      <c r="C16" s="6">
        <v>1</v>
      </c>
      <c r="D16" s="18">
        <v>2.677</v>
      </c>
      <c r="E16" s="11"/>
      <c r="F16" s="11"/>
      <c r="G16" s="6"/>
      <c r="H16" s="48" t="s">
        <v>5</v>
      </c>
      <c r="I16" s="6">
        <v>1</v>
      </c>
      <c r="J16" s="18">
        <v>15.493</v>
      </c>
      <c r="K16" s="11"/>
      <c r="L16" s="11"/>
      <c r="M16" s="6"/>
      <c r="N16" s="46" t="s">
        <v>5</v>
      </c>
      <c r="O16" s="6">
        <v>1</v>
      </c>
      <c r="P16" s="18">
        <v>34.085000000000001</v>
      </c>
      <c r="Q16" s="11"/>
      <c r="R16" s="11"/>
      <c r="S16" s="6"/>
      <c r="T16" s="46" t="s">
        <v>5</v>
      </c>
      <c r="U16" s="6">
        <v>1</v>
      </c>
      <c r="V16" s="3"/>
      <c r="W16" s="11"/>
      <c r="X16" s="11"/>
      <c r="Y16" s="6"/>
      <c r="Z16" s="46" t="s">
        <v>5</v>
      </c>
      <c r="AA16" s="6">
        <v>1</v>
      </c>
      <c r="AB16" s="3"/>
      <c r="AC16" s="11"/>
      <c r="AD16" s="11"/>
      <c r="AE16" s="6"/>
    </row>
    <row r="17" spans="2:31" x14ac:dyDescent="0.35">
      <c r="B17" s="46"/>
      <c r="C17" s="6">
        <v>2</v>
      </c>
      <c r="D17" s="18">
        <v>2.7090000000000001</v>
      </c>
      <c r="E17" s="23">
        <f>AVERAGE(D16:D17)</f>
        <v>2.6930000000000001</v>
      </c>
      <c r="F17" s="11">
        <v>19.555499999999999</v>
      </c>
      <c r="G17" s="6"/>
      <c r="H17" s="46"/>
      <c r="I17" s="6">
        <v>2</v>
      </c>
      <c r="J17" s="18">
        <v>14.874000000000001</v>
      </c>
      <c r="K17" s="23">
        <f>AVERAGE(J16:J18)</f>
        <v>15.291333333333334</v>
      </c>
      <c r="L17" s="11">
        <v>4.4375</v>
      </c>
      <c r="M17" s="6"/>
      <c r="N17" s="46"/>
      <c r="O17" s="6">
        <v>2</v>
      </c>
      <c r="P17" s="18">
        <v>34.164999999999999</v>
      </c>
      <c r="Q17" s="23">
        <f>AVERAGE(P16:P18)</f>
        <v>34.12766666666667</v>
      </c>
      <c r="R17" s="11">
        <v>36.520000000000003</v>
      </c>
      <c r="S17" s="6"/>
      <c r="T17" s="46"/>
      <c r="U17" s="6">
        <v>2</v>
      </c>
      <c r="V17" s="3"/>
      <c r="W17" s="11"/>
      <c r="X17" s="11"/>
      <c r="Y17" s="6"/>
      <c r="Z17" s="46"/>
      <c r="AA17" s="6">
        <v>2</v>
      </c>
      <c r="AB17" s="3"/>
      <c r="AC17" s="11"/>
      <c r="AD17" s="11"/>
      <c r="AE17" s="6"/>
    </row>
    <row r="18" spans="2:31" x14ac:dyDescent="0.35">
      <c r="B18" s="47"/>
      <c r="C18" s="7">
        <v>3</v>
      </c>
      <c r="D18" s="20">
        <v>2.7250000000000001</v>
      </c>
      <c r="E18" s="12"/>
      <c r="F18" s="12"/>
      <c r="G18" s="7"/>
      <c r="H18" s="47"/>
      <c r="I18" s="7">
        <v>3</v>
      </c>
      <c r="J18" s="20">
        <v>15.507</v>
      </c>
      <c r="K18" s="12"/>
      <c r="L18" s="12"/>
      <c r="M18" s="7"/>
      <c r="N18" s="47"/>
      <c r="O18" s="7">
        <v>3</v>
      </c>
      <c r="P18" s="20">
        <v>34.133000000000003</v>
      </c>
      <c r="Q18" s="12"/>
      <c r="R18" s="12"/>
      <c r="S18" s="7"/>
      <c r="T18" s="47"/>
      <c r="U18" s="7">
        <v>3</v>
      </c>
      <c r="V18" s="4"/>
      <c r="W18" s="12"/>
      <c r="X18" s="12"/>
      <c r="Y18" s="7"/>
      <c r="Z18" s="47"/>
      <c r="AA18" s="7">
        <v>3</v>
      </c>
      <c r="AB18" s="4"/>
      <c r="AC18" s="12"/>
      <c r="AD18" s="12"/>
      <c r="AE18" s="7"/>
    </row>
    <row r="20" spans="2:31" x14ac:dyDescent="0.35">
      <c r="B20" s="1" t="s">
        <v>8</v>
      </c>
    </row>
    <row r="21" spans="2:31" ht="18" x14ac:dyDescent="0.35">
      <c r="B21" s="43" t="s">
        <v>24</v>
      </c>
      <c r="C21" s="44"/>
      <c r="D21" s="45"/>
      <c r="E21" s="16" t="s">
        <v>25</v>
      </c>
      <c r="F21" s="16" t="s">
        <v>26</v>
      </c>
      <c r="G21" s="10" t="s">
        <v>27</v>
      </c>
      <c r="H21" s="43" t="s">
        <v>28</v>
      </c>
      <c r="I21" s="44"/>
      <c r="J21" s="45"/>
      <c r="K21" s="16" t="s">
        <v>25</v>
      </c>
      <c r="L21" s="16" t="s">
        <v>26</v>
      </c>
      <c r="M21" s="10" t="s">
        <v>27</v>
      </c>
      <c r="N21" s="43" t="s">
        <v>29</v>
      </c>
      <c r="O21" s="44"/>
      <c r="P21" s="45"/>
      <c r="Q21" s="16" t="s">
        <v>25</v>
      </c>
      <c r="R21" s="16" t="s">
        <v>26</v>
      </c>
      <c r="S21" s="10" t="s">
        <v>27</v>
      </c>
      <c r="T21" s="43" t="s">
        <v>30</v>
      </c>
      <c r="U21" s="44"/>
      <c r="V21" s="45"/>
      <c r="W21" s="16" t="s">
        <v>25</v>
      </c>
      <c r="X21" s="30" t="s">
        <v>16</v>
      </c>
      <c r="Y21" s="10" t="s">
        <v>27</v>
      </c>
      <c r="Z21" s="43" t="s">
        <v>31</v>
      </c>
      <c r="AA21" s="44"/>
      <c r="AB21" s="45"/>
      <c r="AC21" s="16" t="s">
        <v>25</v>
      </c>
      <c r="AD21" s="16" t="s">
        <v>26</v>
      </c>
      <c r="AE21" s="10" t="s">
        <v>27</v>
      </c>
    </row>
    <row r="22" spans="2:31" x14ac:dyDescent="0.35">
      <c r="B22" s="49" t="s">
        <v>19</v>
      </c>
      <c r="C22" s="5">
        <v>1</v>
      </c>
      <c r="D22" s="25">
        <v>2.4500000000000002</v>
      </c>
      <c r="E22" s="23"/>
      <c r="F22" s="26"/>
      <c r="G22" s="6"/>
      <c r="H22" s="49" t="s">
        <v>19</v>
      </c>
      <c r="I22" s="5">
        <v>1</v>
      </c>
      <c r="J22" s="27">
        <v>15.11</v>
      </c>
      <c r="K22" s="11"/>
      <c r="L22" s="11"/>
      <c r="M22" s="6"/>
      <c r="N22" s="49" t="s">
        <v>19</v>
      </c>
      <c r="O22" s="5">
        <v>1</v>
      </c>
      <c r="P22" s="27">
        <v>24</v>
      </c>
      <c r="Q22" s="11"/>
      <c r="R22" s="11"/>
      <c r="S22" s="6"/>
      <c r="T22" s="49" t="s">
        <v>19</v>
      </c>
      <c r="U22" s="5">
        <v>1</v>
      </c>
      <c r="V22" s="27">
        <v>70.216999999999999</v>
      </c>
      <c r="W22" s="11"/>
      <c r="X22" s="11"/>
      <c r="Y22" s="6"/>
      <c r="Z22" s="49" t="s">
        <v>19</v>
      </c>
      <c r="AA22" s="5">
        <v>1</v>
      </c>
      <c r="AB22" s="27">
        <v>86.019000000000005</v>
      </c>
      <c r="AC22" s="11"/>
      <c r="AD22" s="11"/>
      <c r="AE22" s="6"/>
    </row>
    <row r="23" spans="2:31" x14ac:dyDescent="0.35">
      <c r="B23" s="50"/>
      <c r="C23" s="6">
        <v>2</v>
      </c>
      <c r="D23" s="28">
        <v>2.5680000000000001</v>
      </c>
      <c r="E23" s="23">
        <f>AVERAGE(D22:D24)</f>
        <v>2.4840000000000004</v>
      </c>
      <c r="F23" s="26">
        <v>10.222200000000001</v>
      </c>
      <c r="G23" s="6">
        <f>_xlfn.STDEV.P(E23,E26,E29,E32,E35)</f>
        <v>0.13163974408294113</v>
      </c>
      <c r="H23" s="50"/>
      <c r="I23" s="6">
        <v>2</v>
      </c>
      <c r="J23" s="27">
        <v>15.129</v>
      </c>
      <c r="K23" s="29">
        <f>AVERAGE(J22:J24)</f>
        <v>15.130333333333333</v>
      </c>
      <c r="L23" s="11">
        <v>5.4375</v>
      </c>
      <c r="M23" s="6"/>
      <c r="N23" s="50"/>
      <c r="O23" s="6">
        <v>2</v>
      </c>
      <c r="P23" s="27">
        <v>23.896999999999998</v>
      </c>
      <c r="Q23" s="29">
        <f>AVERAGE(P22:P24)</f>
        <v>23.95</v>
      </c>
      <c r="R23" s="11">
        <v>4.2</v>
      </c>
      <c r="S23" s="6"/>
      <c r="T23" s="50"/>
      <c r="U23" s="6">
        <v>2</v>
      </c>
      <c r="V23" s="27">
        <v>69.784000000000006</v>
      </c>
      <c r="W23" s="29">
        <f>AVERAGE(V22:V24)</f>
        <v>69.939333333333323</v>
      </c>
      <c r="X23" s="29">
        <v>9.2812999999999999</v>
      </c>
      <c r="Y23" s="6"/>
      <c r="Z23" s="50"/>
      <c r="AA23" s="6">
        <v>2</v>
      </c>
      <c r="AB23" s="27">
        <v>85.825999999999993</v>
      </c>
      <c r="AC23" s="29">
        <f>AVERAGE(AB22:AB24)</f>
        <v>85.987666666666655</v>
      </c>
      <c r="AD23" s="11">
        <v>14.01</v>
      </c>
      <c r="AE23" s="6"/>
    </row>
    <row r="24" spans="2:31" x14ac:dyDescent="0.35">
      <c r="B24" s="51"/>
      <c r="C24" s="7">
        <v>3</v>
      </c>
      <c r="D24" s="13">
        <v>2.4340000000000002</v>
      </c>
      <c r="E24" s="23"/>
      <c r="F24" s="26"/>
      <c r="G24" s="7"/>
      <c r="H24" s="51"/>
      <c r="I24" s="7">
        <v>3</v>
      </c>
      <c r="J24" s="27">
        <v>15.151999999999999</v>
      </c>
      <c r="K24" s="12"/>
      <c r="L24" s="12"/>
      <c r="M24" s="7"/>
      <c r="N24" s="51"/>
      <c r="O24" s="7">
        <v>3</v>
      </c>
      <c r="P24" s="27">
        <v>23.952999999999999</v>
      </c>
      <c r="Q24" s="12"/>
      <c r="R24" s="12"/>
      <c r="S24" s="7"/>
      <c r="T24" s="51"/>
      <c r="U24" s="7">
        <v>3</v>
      </c>
      <c r="V24" s="27">
        <v>69.816999999999993</v>
      </c>
      <c r="W24" s="12"/>
      <c r="X24" s="12"/>
      <c r="Y24" s="7"/>
      <c r="Z24" s="51"/>
      <c r="AA24" s="7">
        <v>3</v>
      </c>
      <c r="AB24" s="27">
        <v>86.117999999999995</v>
      </c>
      <c r="AC24" s="12"/>
      <c r="AD24" s="12"/>
      <c r="AE24" s="7"/>
    </row>
    <row r="25" spans="2:31" x14ac:dyDescent="0.35">
      <c r="B25" s="48" t="s">
        <v>20</v>
      </c>
      <c r="C25" s="6">
        <v>1</v>
      </c>
      <c r="D25" s="25">
        <v>2.6440000000000001</v>
      </c>
      <c r="E25" s="11"/>
      <c r="F25" s="26"/>
      <c r="G25" s="6"/>
      <c r="H25" s="48" t="s">
        <v>20</v>
      </c>
      <c r="I25" s="6">
        <v>1</v>
      </c>
      <c r="J25" s="27">
        <v>14.471</v>
      </c>
      <c r="K25" s="11"/>
      <c r="L25" s="11"/>
      <c r="M25" s="6"/>
      <c r="N25" s="48" t="s">
        <v>20</v>
      </c>
      <c r="O25" s="6">
        <v>1</v>
      </c>
      <c r="P25" s="27">
        <v>23.51</v>
      </c>
      <c r="Q25" s="11"/>
      <c r="R25" s="11"/>
      <c r="S25" s="6"/>
      <c r="T25" s="48" t="s">
        <v>20</v>
      </c>
      <c r="U25" s="6">
        <v>1</v>
      </c>
      <c r="V25" s="27">
        <v>71.519000000000005</v>
      </c>
      <c r="W25" s="11"/>
      <c r="X25" s="11"/>
      <c r="Y25" s="6"/>
      <c r="Z25" s="48" t="s">
        <v>20</v>
      </c>
      <c r="AA25" s="6">
        <v>1</v>
      </c>
      <c r="AB25" s="27">
        <v>109.336</v>
      </c>
      <c r="AC25" s="11"/>
      <c r="AD25" s="11"/>
      <c r="AE25" s="6"/>
    </row>
    <row r="26" spans="2:31" x14ac:dyDescent="0.35">
      <c r="B26" s="46"/>
      <c r="C26" s="6">
        <v>2</v>
      </c>
      <c r="D26" s="28">
        <v>2.855</v>
      </c>
      <c r="E26" s="23">
        <f>AVERAGE(D25:D27)</f>
        <v>2.7036666666666669</v>
      </c>
      <c r="F26" s="26">
        <v>20</v>
      </c>
      <c r="G26" s="6"/>
      <c r="H26" s="46"/>
      <c r="I26" s="6">
        <v>2</v>
      </c>
      <c r="J26" s="27">
        <v>14.47</v>
      </c>
      <c r="K26" s="29">
        <f>AVERAGE(J25:J27)</f>
        <v>14.480000000000002</v>
      </c>
      <c r="L26" s="11">
        <v>9.5</v>
      </c>
      <c r="M26" s="6"/>
      <c r="N26" s="46"/>
      <c r="O26" s="6">
        <v>2</v>
      </c>
      <c r="P26" s="27">
        <v>23.577999999999999</v>
      </c>
      <c r="Q26" s="29">
        <f>AVERAGE(P25:P27)</f>
        <v>23.534666666666666</v>
      </c>
      <c r="R26" s="11">
        <v>5.88</v>
      </c>
      <c r="S26" s="6"/>
      <c r="T26" s="46"/>
      <c r="U26" s="6">
        <v>2</v>
      </c>
      <c r="V26" s="27">
        <v>71.210999999999999</v>
      </c>
      <c r="W26" s="29">
        <f>AVERAGE(V25:V27)</f>
        <v>71.501666666666679</v>
      </c>
      <c r="X26" s="29">
        <v>11.7188</v>
      </c>
      <c r="Y26" s="6"/>
      <c r="Z26" s="46"/>
      <c r="AA26" s="6">
        <v>2</v>
      </c>
      <c r="AB26" s="27">
        <v>108.834</v>
      </c>
      <c r="AC26" s="29">
        <f>AVERAGE(AB25:AB27)</f>
        <v>109.11033333333334</v>
      </c>
      <c r="AD26" s="11">
        <v>9.11</v>
      </c>
      <c r="AE26" s="6"/>
    </row>
    <row r="27" spans="2:31" x14ac:dyDescent="0.35">
      <c r="B27" s="47"/>
      <c r="C27" s="7">
        <v>3</v>
      </c>
      <c r="D27" s="13">
        <v>2.6120000000000001</v>
      </c>
      <c r="E27" s="12"/>
      <c r="F27" s="26"/>
      <c r="G27" s="7"/>
      <c r="H27" s="47"/>
      <c r="I27" s="7">
        <v>3</v>
      </c>
      <c r="J27" s="27">
        <v>14.499000000000001</v>
      </c>
      <c r="K27" s="12"/>
      <c r="L27" s="12"/>
      <c r="M27" s="7"/>
      <c r="N27" s="47"/>
      <c r="O27" s="7">
        <v>3</v>
      </c>
      <c r="P27" s="27">
        <v>23.515999999999998</v>
      </c>
      <c r="Q27" s="12"/>
      <c r="R27" s="12"/>
      <c r="S27" s="7"/>
      <c r="T27" s="47"/>
      <c r="U27" s="7">
        <v>3</v>
      </c>
      <c r="V27" s="27">
        <v>71.775000000000006</v>
      </c>
      <c r="W27" s="12"/>
      <c r="X27" s="12"/>
      <c r="Y27" s="7"/>
      <c r="Z27" s="47"/>
      <c r="AA27" s="7">
        <v>3</v>
      </c>
      <c r="AB27" s="27">
        <v>109.161</v>
      </c>
      <c r="AC27" s="12"/>
      <c r="AD27" s="12"/>
      <c r="AE27" s="7"/>
    </row>
    <row r="28" spans="2:31" x14ac:dyDescent="0.35">
      <c r="B28" s="48" t="s">
        <v>21</v>
      </c>
      <c r="C28" s="6">
        <v>1</v>
      </c>
      <c r="D28" s="25">
        <v>2.5619999999999998</v>
      </c>
      <c r="E28" s="11"/>
      <c r="F28" s="26"/>
      <c r="G28" s="6"/>
      <c r="H28" s="48" t="s">
        <v>21</v>
      </c>
      <c r="I28" s="6">
        <v>1</v>
      </c>
      <c r="J28" s="27">
        <v>15.382</v>
      </c>
      <c r="K28" s="11"/>
      <c r="L28" s="11"/>
      <c r="M28" s="6"/>
      <c r="N28" s="48" t="s">
        <v>21</v>
      </c>
      <c r="O28" s="6">
        <v>1</v>
      </c>
      <c r="P28" s="27">
        <v>23.494</v>
      </c>
      <c r="Q28" s="11"/>
      <c r="R28" s="11"/>
      <c r="S28" s="6"/>
      <c r="T28" s="48" t="s">
        <v>21</v>
      </c>
      <c r="U28" s="6">
        <v>1</v>
      </c>
      <c r="V28" s="27">
        <v>57.173000000000002</v>
      </c>
      <c r="W28" s="11"/>
      <c r="X28" s="11"/>
      <c r="Y28" s="6"/>
      <c r="Z28" s="48" t="s">
        <v>21</v>
      </c>
      <c r="AA28" s="6">
        <v>1</v>
      </c>
      <c r="AB28" s="27">
        <v>91.897000000000006</v>
      </c>
      <c r="AC28" s="11"/>
      <c r="AD28" s="11"/>
      <c r="AE28" s="6"/>
    </row>
    <row r="29" spans="2:31" x14ac:dyDescent="0.35">
      <c r="B29" s="46"/>
      <c r="C29" s="6">
        <v>2</v>
      </c>
      <c r="D29" s="28">
        <v>2.5750000000000002</v>
      </c>
      <c r="E29" s="23">
        <f>AVERAGE(D28:D30)</f>
        <v>2.5663333333333331</v>
      </c>
      <c r="F29" s="26">
        <v>14.222</v>
      </c>
      <c r="G29" s="6"/>
      <c r="H29" s="46"/>
      <c r="I29" s="6">
        <v>2</v>
      </c>
      <c r="J29" s="27">
        <v>15.375</v>
      </c>
      <c r="K29" s="29">
        <f>AVERAGE(J28:J30)</f>
        <v>15.412333333333331</v>
      </c>
      <c r="L29" s="11">
        <v>3.6875</v>
      </c>
      <c r="M29" s="6"/>
      <c r="N29" s="46"/>
      <c r="O29" s="6">
        <v>2</v>
      </c>
      <c r="P29" s="27">
        <v>23.457999999999998</v>
      </c>
      <c r="Q29" s="29">
        <f>AVERAGE(P28:P30)</f>
        <v>23.457999999999998</v>
      </c>
      <c r="R29" s="11">
        <v>6.16</v>
      </c>
      <c r="S29" s="6"/>
      <c r="T29" s="46"/>
      <c r="U29" s="6">
        <v>2</v>
      </c>
      <c r="V29" s="27">
        <v>57.415999999999997</v>
      </c>
      <c r="W29" s="29">
        <f>AVERAGE(V28:V30)</f>
        <v>57.278666666666673</v>
      </c>
      <c r="X29" s="29">
        <v>10.5</v>
      </c>
      <c r="Y29" s="6"/>
      <c r="Z29" s="46"/>
      <c r="AA29" s="6">
        <v>2</v>
      </c>
      <c r="AB29" s="27">
        <v>92.350999999999999</v>
      </c>
      <c r="AC29" s="29">
        <f>AVERAGE(AB28:AB30)</f>
        <v>92.093666666666664</v>
      </c>
      <c r="AD29" s="11">
        <v>7.91</v>
      </c>
      <c r="AE29" s="6"/>
    </row>
    <row r="30" spans="2:31" x14ac:dyDescent="0.35">
      <c r="B30" s="47"/>
      <c r="C30" s="7">
        <v>3</v>
      </c>
      <c r="D30" s="13">
        <v>2.5619999999999998</v>
      </c>
      <c r="E30" s="14"/>
      <c r="F30" s="26"/>
      <c r="G30" s="15"/>
      <c r="H30" s="47"/>
      <c r="I30" s="7">
        <v>3</v>
      </c>
      <c r="J30" s="27">
        <v>15.48</v>
      </c>
      <c r="K30" s="14"/>
      <c r="L30" s="14"/>
      <c r="M30" s="15"/>
      <c r="N30" s="47"/>
      <c r="O30" s="7">
        <v>3</v>
      </c>
      <c r="P30" s="27">
        <v>23.422000000000001</v>
      </c>
      <c r="Q30" s="14"/>
      <c r="R30" s="14"/>
      <c r="S30" s="15"/>
      <c r="T30" s="47"/>
      <c r="U30" s="7">
        <v>3</v>
      </c>
      <c r="V30" s="27">
        <v>57.247</v>
      </c>
      <c r="W30" s="14"/>
      <c r="X30" s="14"/>
      <c r="Y30" s="15"/>
      <c r="Z30" s="47"/>
      <c r="AA30" s="7">
        <v>3</v>
      </c>
      <c r="AB30" s="27">
        <v>92.033000000000001</v>
      </c>
      <c r="AC30" s="14"/>
      <c r="AD30" s="14"/>
      <c r="AE30" s="15"/>
    </row>
    <row r="31" spans="2:31" x14ac:dyDescent="0.35">
      <c r="B31" s="48" t="s">
        <v>22</v>
      </c>
      <c r="C31" s="6">
        <v>1</v>
      </c>
      <c r="D31" s="25">
        <v>2.3330000000000002</v>
      </c>
      <c r="E31" s="11"/>
      <c r="F31" s="26"/>
      <c r="G31" s="6"/>
      <c r="H31" s="48" t="s">
        <v>22</v>
      </c>
      <c r="I31" s="6">
        <v>1</v>
      </c>
      <c r="J31" s="27">
        <v>15.760999999999999</v>
      </c>
      <c r="K31" s="11"/>
      <c r="L31" s="11"/>
      <c r="M31" s="6"/>
      <c r="N31" s="48" t="s">
        <v>22</v>
      </c>
      <c r="O31" s="6">
        <v>1</v>
      </c>
      <c r="P31" s="27">
        <v>25.367000000000001</v>
      </c>
      <c r="Q31" s="11"/>
      <c r="R31" s="11"/>
      <c r="S31" s="6"/>
      <c r="T31" s="48"/>
      <c r="U31" s="6"/>
      <c r="V31" s="3"/>
      <c r="W31" s="11"/>
      <c r="X31" s="11"/>
      <c r="Y31" s="6"/>
      <c r="Z31" s="48"/>
      <c r="AA31" s="6"/>
      <c r="AB31" s="3"/>
      <c r="AC31" s="11"/>
      <c r="AD31" s="11"/>
      <c r="AE31" s="6"/>
    </row>
    <row r="32" spans="2:31" x14ac:dyDescent="0.35">
      <c r="B32" s="46"/>
      <c r="C32" s="6">
        <v>2</v>
      </c>
      <c r="D32" s="28">
        <v>2.34</v>
      </c>
      <c r="E32" s="29">
        <f>AVERAGE(D31:D33)</f>
        <v>2.3386666666666667</v>
      </c>
      <c r="F32" s="26">
        <v>4.444</v>
      </c>
      <c r="G32" s="6"/>
      <c r="H32" s="46"/>
      <c r="I32" s="6">
        <v>2</v>
      </c>
      <c r="J32" s="27">
        <v>15.78</v>
      </c>
      <c r="K32" s="29">
        <f>AVERAGE(J31:J33)</f>
        <v>15.770333333333332</v>
      </c>
      <c r="L32" s="11">
        <v>1.4375</v>
      </c>
      <c r="M32" s="6"/>
      <c r="N32" s="46"/>
      <c r="O32" s="6">
        <v>2</v>
      </c>
      <c r="P32" s="27">
        <v>25.361000000000001</v>
      </c>
      <c r="Q32" s="29">
        <f>AVERAGE(P31:P33)</f>
        <v>25.37166666666667</v>
      </c>
      <c r="R32" s="11">
        <v>1.48</v>
      </c>
      <c r="S32" s="6"/>
      <c r="T32" s="46"/>
      <c r="U32" s="6"/>
      <c r="V32" s="3"/>
      <c r="W32" s="11"/>
      <c r="X32" s="11"/>
      <c r="Y32" s="6"/>
      <c r="Z32" s="46"/>
      <c r="AA32" s="6"/>
      <c r="AB32" s="3"/>
      <c r="AC32" s="11"/>
      <c r="AD32" s="11"/>
      <c r="AE32" s="6"/>
    </row>
    <row r="33" spans="2:31" x14ac:dyDescent="0.35">
      <c r="B33" s="47"/>
      <c r="C33" s="7">
        <v>3</v>
      </c>
      <c r="D33" s="13">
        <v>2.343</v>
      </c>
      <c r="E33" s="12"/>
      <c r="F33" s="26"/>
      <c r="G33" s="7"/>
      <c r="H33" s="47"/>
      <c r="I33" s="7">
        <v>3</v>
      </c>
      <c r="J33" s="27">
        <v>15.77</v>
      </c>
      <c r="K33" s="12"/>
      <c r="L33" s="12"/>
      <c r="M33" s="7"/>
      <c r="N33" s="47"/>
      <c r="O33" s="7">
        <v>3</v>
      </c>
      <c r="P33" s="27">
        <v>25.387</v>
      </c>
      <c r="Q33" s="12"/>
      <c r="R33" s="12"/>
      <c r="S33" s="7"/>
      <c r="T33" s="47"/>
      <c r="U33" s="7"/>
      <c r="V33" s="7"/>
      <c r="W33" s="12"/>
      <c r="X33" s="12"/>
      <c r="Y33" s="7"/>
      <c r="Z33" s="47"/>
      <c r="AA33" s="7"/>
      <c r="AB33" s="7"/>
      <c r="AC33" s="12"/>
      <c r="AD33" s="12"/>
      <c r="AE33" s="7"/>
    </row>
    <row r="34" spans="2:31" x14ac:dyDescent="0.35">
      <c r="B34" s="46" t="s">
        <v>23</v>
      </c>
      <c r="C34" s="6">
        <v>1</v>
      </c>
      <c r="D34" s="25">
        <v>2.3780000000000001</v>
      </c>
      <c r="E34" s="11"/>
      <c r="F34" s="26"/>
      <c r="G34" s="6"/>
      <c r="H34" s="46" t="s">
        <v>23</v>
      </c>
      <c r="I34" s="6">
        <v>1</v>
      </c>
      <c r="J34" s="27">
        <v>15.048999999999999</v>
      </c>
      <c r="K34" s="11"/>
      <c r="L34" s="11"/>
      <c r="M34" s="6"/>
      <c r="N34" s="46" t="s">
        <v>23</v>
      </c>
      <c r="O34" s="6">
        <v>1</v>
      </c>
      <c r="P34" s="27">
        <v>30.135000000000002</v>
      </c>
      <c r="Q34" s="11"/>
      <c r="R34" s="11"/>
      <c r="S34" s="6"/>
      <c r="T34" s="46"/>
      <c r="U34" s="6"/>
      <c r="V34" s="3"/>
      <c r="W34" s="11"/>
      <c r="X34" s="11"/>
      <c r="Y34" s="6"/>
      <c r="Z34" s="46"/>
      <c r="AA34" s="6"/>
      <c r="AB34" s="3"/>
      <c r="AC34" s="11"/>
      <c r="AD34" s="11"/>
      <c r="AE34" s="6"/>
    </row>
    <row r="35" spans="2:31" x14ac:dyDescent="0.35">
      <c r="B35" s="46"/>
      <c r="C35" s="6">
        <v>2</v>
      </c>
      <c r="D35" s="28">
        <v>2.379</v>
      </c>
      <c r="E35" s="29">
        <f>AVERAGE(D34:D36)</f>
        <v>2.379</v>
      </c>
      <c r="F35" s="26">
        <v>5.7777000000000003</v>
      </c>
      <c r="G35" s="6"/>
      <c r="H35" s="46"/>
      <c r="I35" s="6">
        <v>2</v>
      </c>
      <c r="J35" s="27">
        <v>15.042999999999999</v>
      </c>
      <c r="K35" s="29">
        <f>AVERAGE(J34:J36)</f>
        <v>15.051333333333332</v>
      </c>
      <c r="L35" s="11">
        <v>5.9375</v>
      </c>
      <c r="M35" s="6"/>
      <c r="N35" s="46"/>
      <c r="O35" s="6">
        <v>2</v>
      </c>
      <c r="P35" s="27">
        <v>30.169</v>
      </c>
      <c r="Q35" s="29">
        <f>AVERAGE(P34:P36)</f>
        <v>30.172666666666668</v>
      </c>
      <c r="R35" s="11">
        <v>20.68</v>
      </c>
      <c r="S35" s="6"/>
      <c r="T35" s="46"/>
      <c r="U35" s="6"/>
      <c r="V35" s="3"/>
      <c r="W35" s="11"/>
      <c r="X35" s="11"/>
      <c r="Y35" s="6"/>
      <c r="Z35" s="46"/>
      <c r="AA35" s="6"/>
      <c r="AB35" s="3"/>
      <c r="AC35" s="11"/>
      <c r="AD35" s="11"/>
      <c r="AE35" s="6"/>
    </row>
    <row r="36" spans="2:31" x14ac:dyDescent="0.35">
      <c r="B36" s="47"/>
      <c r="C36" s="7">
        <v>3</v>
      </c>
      <c r="D36" s="13">
        <v>2.38</v>
      </c>
      <c r="E36" s="12"/>
      <c r="F36" s="26"/>
      <c r="G36" s="7"/>
      <c r="H36" s="47"/>
      <c r="I36" s="7">
        <v>3</v>
      </c>
      <c r="J36" s="27">
        <v>15.061999999999999</v>
      </c>
      <c r="K36" s="12"/>
      <c r="L36" s="12"/>
      <c r="M36" s="7"/>
      <c r="N36" s="47"/>
      <c r="O36" s="7">
        <v>3</v>
      </c>
      <c r="P36" s="27">
        <v>30.213999999999999</v>
      </c>
      <c r="Q36" s="12"/>
      <c r="R36" s="12"/>
      <c r="S36" s="7"/>
      <c r="T36" s="47"/>
      <c r="U36" s="7"/>
      <c r="V36" s="4"/>
      <c r="W36" s="12"/>
      <c r="X36" s="12"/>
      <c r="Y36" s="7"/>
      <c r="Z36" s="47"/>
      <c r="AA36" s="7"/>
      <c r="AB36" s="4"/>
      <c r="AC36" s="12"/>
      <c r="AD36" s="12"/>
      <c r="AE36" s="7"/>
    </row>
  </sheetData>
  <mergeCells count="60">
    <mergeCell ref="B34:B36"/>
    <mergeCell ref="H34:H36"/>
    <mergeCell ref="N34:N36"/>
    <mergeCell ref="T34:T36"/>
    <mergeCell ref="Z34:Z36"/>
    <mergeCell ref="B28:B30"/>
    <mergeCell ref="H28:H30"/>
    <mergeCell ref="N28:N30"/>
    <mergeCell ref="T28:T30"/>
    <mergeCell ref="Z28:Z30"/>
    <mergeCell ref="B31:B33"/>
    <mergeCell ref="H31:H33"/>
    <mergeCell ref="N31:N33"/>
    <mergeCell ref="T31:T33"/>
    <mergeCell ref="Z31:Z33"/>
    <mergeCell ref="Z16:Z18"/>
    <mergeCell ref="B25:B27"/>
    <mergeCell ref="H25:H27"/>
    <mergeCell ref="N25:N27"/>
    <mergeCell ref="T25:T27"/>
    <mergeCell ref="Z25:Z27"/>
    <mergeCell ref="B22:B24"/>
    <mergeCell ref="H22:H24"/>
    <mergeCell ref="N22:N24"/>
    <mergeCell ref="T22:T24"/>
    <mergeCell ref="Z22:Z24"/>
    <mergeCell ref="B21:D21"/>
    <mergeCell ref="H21:J21"/>
    <mergeCell ref="N21:P21"/>
    <mergeCell ref="T21:V21"/>
    <mergeCell ref="Z21:AB21"/>
    <mergeCell ref="Z3:AB3"/>
    <mergeCell ref="H4:H6"/>
    <mergeCell ref="H7:H9"/>
    <mergeCell ref="H10:H12"/>
    <mergeCell ref="H13:H15"/>
    <mergeCell ref="T4:T6"/>
    <mergeCell ref="T7:T9"/>
    <mergeCell ref="T10:T12"/>
    <mergeCell ref="T13:T15"/>
    <mergeCell ref="Z4:Z6"/>
    <mergeCell ref="Z7:Z9"/>
    <mergeCell ref="Z10:Z12"/>
    <mergeCell ref="Z13:Z15"/>
    <mergeCell ref="H3:J3"/>
    <mergeCell ref="T3:V3"/>
    <mergeCell ref="N3:P3"/>
    <mergeCell ref="B3:D3"/>
    <mergeCell ref="T16:T18"/>
    <mergeCell ref="B7:B9"/>
    <mergeCell ref="B10:B12"/>
    <mergeCell ref="B13:B15"/>
    <mergeCell ref="B16:B18"/>
    <mergeCell ref="B4:B6"/>
    <mergeCell ref="H16:H18"/>
    <mergeCell ref="N4:N6"/>
    <mergeCell ref="N7:N9"/>
    <mergeCell ref="N10:N12"/>
    <mergeCell ref="N13:N15"/>
    <mergeCell ref="N16:N1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Q20"/>
  <sheetViews>
    <sheetView topLeftCell="A3" workbookViewId="0">
      <selection activeCell="M10" sqref="M10"/>
    </sheetView>
  </sheetViews>
  <sheetFormatPr defaultRowHeight="17" x14ac:dyDescent="0.4"/>
  <sheetData>
    <row r="4" spans="2:17" x14ac:dyDescent="0.4">
      <c r="E4" s="24">
        <v>1</v>
      </c>
      <c r="F4" s="24">
        <v>2.6960000000000002</v>
      </c>
      <c r="G4" s="24">
        <v>20.616</v>
      </c>
      <c r="H4" s="24">
        <v>7</v>
      </c>
      <c r="I4" s="24">
        <v>164</v>
      </c>
    </row>
    <row r="5" spans="2:17" x14ac:dyDescent="0.4">
      <c r="B5">
        <v>1</v>
      </c>
      <c r="C5">
        <v>23.591000000000001</v>
      </c>
      <c r="D5">
        <v>38.654000000000003</v>
      </c>
      <c r="E5" s="24">
        <v>8</v>
      </c>
      <c r="F5" s="24">
        <v>186</v>
      </c>
      <c r="G5" s="24">
        <v>27.087</v>
      </c>
      <c r="H5" s="24">
        <v>0</v>
      </c>
      <c r="I5" s="24">
        <v>233</v>
      </c>
    </row>
    <row r="6" spans="2:17" x14ac:dyDescent="0.4">
      <c r="B6">
        <v>1</v>
      </c>
      <c r="C6">
        <v>1</v>
      </c>
      <c r="D6">
        <v>1</v>
      </c>
      <c r="E6" s="24">
        <v>1</v>
      </c>
      <c r="F6" s="24">
        <v>1</v>
      </c>
      <c r="G6" s="24">
        <v>70.585999999999999</v>
      </c>
      <c r="H6" s="24">
        <v>130.506</v>
      </c>
      <c r="I6" s="24">
        <v>35</v>
      </c>
      <c r="J6">
        <v>240</v>
      </c>
    </row>
    <row r="7" spans="2:17" x14ac:dyDescent="0.4">
      <c r="B7">
        <v>2</v>
      </c>
      <c r="C7">
        <v>2</v>
      </c>
      <c r="D7">
        <v>2</v>
      </c>
      <c r="E7">
        <v>2</v>
      </c>
      <c r="F7">
        <v>2</v>
      </c>
      <c r="G7">
        <v>65.995999999999995</v>
      </c>
      <c r="H7">
        <v>130.483</v>
      </c>
      <c r="I7">
        <v>35</v>
      </c>
      <c r="J7">
        <v>240</v>
      </c>
    </row>
    <row r="8" spans="2:17" x14ac:dyDescent="0.4">
      <c r="B8">
        <v>3</v>
      </c>
      <c r="C8">
        <v>3</v>
      </c>
      <c r="D8">
        <v>3</v>
      </c>
      <c r="E8">
        <v>3</v>
      </c>
      <c r="F8">
        <v>3</v>
      </c>
      <c r="G8">
        <v>68.013000000000005</v>
      </c>
      <c r="H8">
        <v>130.51300000000001</v>
      </c>
      <c r="I8">
        <v>35</v>
      </c>
      <c r="J8">
        <v>240</v>
      </c>
    </row>
    <row r="11" spans="2:17" x14ac:dyDescent="0.4">
      <c r="E11">
        <v>1</v>
      </c>
      <c r="F11">
        <v>2.677</v>
      </c>
      <c r="G11">
        <v>13.426</v>
      </c>
      <c r="H11">
        <v>4</v>
      </c>
      <c r="I11">
        <v>123</v>
      </c>
    </row>
    <row r="12" spans="2:17" x14ac:dyDescent="0.4">
      <c r="C12">
        <v>1</v>
      </c>
      <c r="D12">
        <v>67.442999999999998</v>
      </c>
      <c r="E12">
        <v>108.303</v>
      </c>
      <c r="F12">
        <v>52</v>
      </c>
      <c r="G12">
        <v>227</v>
      </c>
      <c r="H12">
        <v>4</v>
      </c>
      <c r="I12">
        <v>129</v>
      </c>
    </row>
    <row r="13" spans="2:17" x14ac:dyDescent="0.4">
      <c r="C13">
        <v>2</v>
      </c>
      <c r="D13">
        <v>67.441999999999993</v>
      </c>
      <c r="E13">
        <v>108.268</v>
      </c>
      <c r="F13">
        <v>52</v>
      </c>
      <c r="G13">
        <v>216</v>
      </c>
      <c r="H13">
        <v>4</v>
      </c>
      <c r="I13">
        <v>126</v>
      </c>
    </row>
    <row r="14" spans="2:17" x14ac:dyDescent="0.4">
      <c r="C14">
        <v>3</v>
      </c>
      <c r="D14">
        <v>67.575000000000003</v>
      </c>
      <c r="E14">
        <v>108.33</v>
      </c>
      <c r="F14">
        <v>52</v>
      </c>
      <c r="G14">
        <v>217</v>
      </c>
    </row>
    <row r="15" spans="2:17" x14ac:dyDescent="0.4">
      <c r="M15">
        <v>1</v>
      </c>
      <c r="N15">
        <v>17.364000000000001</v>
      </c>
      <c r="O15">
        <v>12.379</v>
      </c>
      <c r="P15">
        <v>4</v>
      </c>
      <c r="Q15">
        <v>150</v>
      </c>
    </row>
    <row r="16" spans="2:17" x14ac:dyDescent="0.4">
      <c r="C16">
        <v>1</v>
      </c>
      <c r="D16">
        <v>17.526</v>
      </c>
      <c r="E16">
        <v>48.326000000000001</v>
      </c>
      <c r="F16">
        <v>32</v>
      </c>
      <c r="G16">
        <v>213</v>
      </c>
      <c r="M16">
        <v>2</v>
      </c>
      <c r="N16">
        <v>17.329999999999998</v>
      </c>
      <c r="O16">
        <v>12.276999999999999</v>
      </c>
      <c r="P16">
        <v>4</v>
      </c>
      <c r="Q16">
        <v>128</v>
      </c>
    </row>
    <row r="17" spans="3:17" x14ac:dyDescent="0.4">
      <c r="C17">
        <v>2</v>
      </c>
      <c r="D17">
        <v>17.547000000000001</v>
      </c>
      <c r="E17">
        <v>48.362000000000002</v>
      </c>
      <c r="F17">
        <v>32</v>
      </c>
      <c r="G17">
        <v>201</v>
      </c>
      <c r="M17">
        <v>3</v>
      </c>
      <c r="N17">
        <v>17.827000000000002</v>
      </c>
      <c r="O17">
        <v>12.579000000000001</v>
      </c>
      <c r="P17">
        <v>4</v>
      </c>
      <c r="Q17">
        <v>154</v>
      </c>
    </row>
    <row r="18" spans="3:17" x14ac:dyDescent="0.4">
      <c r="C18">
        <v>3</v>
      </c>
      <c r="D18">
        <v>16.920000000000002</v>
      </c>
      <c r="E18">
        <v>48.368000000000002</v>
      </c>
      <c r="F18">
        <v>32</v>
      </c>
      <c r="G18">
        <v>216</v>
      </c>
      <c r="J18">
        <v>1</v>
      </c>
      <c r="K18">
        <v>14.233000000000001</v>
      </c>
      <c r="L18">
        <v>23.437999999999999</v>
      </c>
      <c r="M18">
        <v>1</v>
      </c>
      <c r="N18">
        <v>190</v>
      </c>
    </row>
    <row r="19" spans="3:17" x14ac:dyDescent="0.4">
      <c r="J19">
        <v>2</v>
      </c>
      <c r="K19">
        <v>14.385999999999999</v>
      </c>
      <c r="L19">
        <v>23.300999999999998</v>
      </c>
      <c r="M19">
        <v>1</v>
      </c>
      <c r="N19">
        <v>203</v>
      </c>
    </row>
    <row r="20" spans="3:17" x14ac:dyDescent="0.4">
      <c r="J20">
        <v>3</v>
      </c>
      <c r="K20">
        <v>14.404999999999999</v>
      </c>
      <c r="L20">
        <v>23.367999999999999</v>
      </c>
      <c r="M20">
        <v>1</v>
      </c>
      <c r="N20">
        <v>20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D1" sqref="D1:D3"/>
    </sheetView>
  </sheetViews>
  <sheetFormatPr defaultRowHeight="17" x14ac:dyDescent="0.4"/>
  <sheetData>
    <row r="1" spans="1:7" x14ac:dyDescent="0.4">
      <c r="A1">
        <v>1</v>
      </c>
      <c r="B1">
        <v>1</v>
      </c>
      <c r="C1">
        <v>1</v>
      </c>
      <c r="D1">
        <v>97.239000000000004</v>
      </c>
      <c r="E1">
        <v>112.956</v>
      </c>
      <c r="F1">
        <v>44</v>
      </c>
      <c r="G1">
        <v>255</v>
      </c>
    </row>
    <row r="2" spans="1:7" x14ac:dyDescent="0.4">
      <c r="A2">
        <v>2</v>
      </c>
      <c r="B2">
        <v>2</v>
      </c>
      <c r="C2">
        <v>2</v>
      </c>
      <c r="D2">
        <v>97.406999999999996</v>
      </c>
      <c r="E2">
        <v>112.69799999999999</v>
      </c>
      <c r="F2">
        <v>44</v>
      </c>
      <c r="G2">
        <v>212</v>
      </c>
    </row>
    <row r="3" spans="1:7" x14ac:dyDescent="0.4">
      <c r="A3">
        <v>3</v>
      </c>
      <c r="B3">
        <v>3</v>
      </c>
      <c r="C3">
        <v>3</v>
      </c>
      <c r="D3">
        <v>97.094999999999999</v>
      </c>
      <c r="E3">
        <v>112.60299999999999</v>
      </c>
      <c r="F3">
        <v>44</v>
      </c>
      <c r="G3">
        <v>20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8"/>
  <sheetViews>
    <sheetView topLeftCell="A48" workbookViewId="0">
      <selection activeCell="J73" sqref="J73"/>
    </sheetView>
  </sheetViews>
  <sheetFormatPr defaultRowHeight="17" x14ac:dyDescent="0.4"/>
  <cols>
    <col min="1" max="1" width="12.90625" bestFit="1" customWidth="1"/>
    <col min="2" max="2" width="9.453125" bestFit="1" customWidth="1"/>
    <col min="3" max="3" width="12.90625" bestFit="1" customWidth="1"/>
    <col min="4" max="4" width="12.81640625" bestFit="1" customWidth="1"/>
    <col min="5" max="5" width="10.453125" bestFit="1" customWidth="1"/>
    <col min="6" max="6" width="11.6328125" bestFit="1" customWidth="1"/>
    <col min="9" max="9" width="12.7265625" customWidth="1"/>
  </cols>
  <sheetData>
    <row r="1" spans="1:14" x14ac:dyDescent="0.4">
      <c r="A1" s="33" t="s">
        <v>32</v>
      </c>
      <c r="B1" s="33" t="s">
        <v>33</v>
      </c>
      <c r="C1" s="33" t="s">
        <v>34</v>
      </c>
      <c r="D1" s="33" t="s">
        <v>35</v>
      </c>
      <c r="E1" s="33" t="s">
        <v>36</v>
      </c>
      <c r="F1" s="33" t="s">
        <v>37</v>
      </c>
    </row>
    <row r="2" spans="1:14" x14ac:dyDescent="0.4">
      <c r="A2" s="33"/>
      <c r="B2" s="33">
        <v>2.1800000000000002</v>
      </c>
      <c r="C2" s="33">
        <v>16.329999999999998</v>
      </c>
      <c r="D2" s="33">
        <v>25.36</v>
      </c>
      <c r="E2" s="33">
        <v>63.98</v>
      </c>
      <c r="F2" s="33">
        <v>102.27</v>
      </c>
      <c r="I2" t="s">
        <v>60</v>
      </c>
      <c r="J2">
        <v>2.2120000000000002</v>
      </c>
      <c r="K2">
        <v>16.2</v>
      </c>
      <c r="L2">
        <v>25.468</v>
      </c>
      <c r="M2">
        <v>64.272000000000006</v>
      </c>
      <c r="N2">
        <v>101.54</v>
      </c>
    </row>
    <row r="3" spans="1:14" x14ac:dyDescent="0.4">
      <c r="A3" s="33"/>
      <c r="B3" s="33">
        <v>2.27</v>
      </c>
      <c r="C3" s="33">
        <v>16.29</v>
      </c>
      <c r="D3" s="33">
        <v>25.23</v>
      </c>
      <c r="E3" s="33">
        <v>65.069999999999993</v>
      </c>
      <c r="F3" s="33">
        <v>101.08</v>
      </c>
      <c r="I3" t="s">
        <v>61</v>
      </c>
      <c r="J3">
        <v>2.63</v>
      </c>
      <c r="K3">
        <v>16.21</v>
      </c>
      <c r="L3">
        <v>26.76</v>
      </c>
      <c r="M3">
        <v>68.23</v>
      </c>
      <c r="N3">
        <v>96.06</v>
      </c>
    </row>
    <row r="4" spans="1:14" x14ac:dyDescent="0.4">
      <c r="A4" s="33"/>
      <c r="B4" s="33">
        <v>2.19</v>
      </c>
      <c r="C4" s="33">
        <v>16.440000000000001</v>
      </c>
      <c r="D4" s="33">
        <v>25.6</v>
      </c>
      <c r="E4" s="33">
        <v>63.77</v>
      </c>
      <c r="F4" s="33">
        <v>101.27</v>
      </c>
      <c r="I4" t="s">
        <v>62</v>
      </c>
      <c r="J4">
        <v>2.4900000000000002</v>
      </c>
      <c r="K4">
        <v>15.167999999999999</v>
      </c>
      <c r="L4">
        <v>25.297000000000001</v>
      </c>
      <c r="M4">
        <v>66.239000000000004</v>
      </c>
      <c r="N4">
        <v>95.73</v>
      </c>
    </row>
    <row r="5" spans="1:14" x14ac:dyDescent="0.4">
      <c r="A5" s="33"/>
      <c r="B5" s="33">
        <v>2.29</v>
      </c>
      <c r="C5" s="33">
        <v>15.97</v>
      </c>
      <c r="D5" s="33">
        <v>25.24</v>
      </c>
      <c r="E5" s="33"/>
      <c r="F5" s="33"/>
      <c r="I5" s="33" t="s">
        <v>59</v>
      </c>
      <c r="J5" s="33" t="s">
        <v>33</v>
      </c>
      <c r="K5" s="33" t="s">
        <v>34</v>
      </c>
      <c r="L5" s="33" t="s">
        <v>35</v>
      </c>
      <c r="M5" s="33" t="s">
        <v>36</v>
      </c>
      <c r="N5" s="33" t="s">
        <v>37</v>
      </c>
    </row>
    <row r="6" spans="1:14" x14ac:dyDescent="0.4">
      <c r="A6" s="33"/>
      <c r="B6" s="33">
        <v>2.13</v>
      </c>
      <c r="C6" s="33">
        <v>15.97</v>
      </c>
      <c r="D6" s="33">
        <v>25.91</v>
      </c>
      <c r="E6" s="33"/>
      <c r="F6" s="33"/>
      <c r="J6" t="s">
        <v>57</v>
      </c>
    </row>
    <row r="7" spans="1:14" x14ac:dyDescent="0.4">
      <c r="A7" s="32" t="s">
        <v>39</v>
      </c>
      <c r="B7" s="32">
        <f>AVERAGE(B2:B6)</f>
        <v>2.2119999999999997</v>
      </c>
      <c r="C7" s="32">
        <f t="shared" ref="C7:F7" si="0">AVERAGE(C2:C6)</f>
        <v>16.2</v>
      </c>
      <c r="D7" s="32">
        <f t="shared" si="0"/>
        <v>25.467999999999996</v>
      </c>
      <c r="E7" s="32">
        <f t="shared" si="0"/>
        <v>64.273333333333326</v>
      </c>
      <c r="F7" s="32">
        <f t="shared" si="0"/>
        <v>101.54</v>
      </c>
    </row>
    <row r="8" spans="1:14" x14ac:dyDescent="0.4">
      <c r="A8" s="32" t="s">
        <v>40</v>
      </c>
      <c r="B8" s="32">
        <f>STDEV(B2:B6)</f>
        <v>6.6483080554378682E-2</v>
      </c>
      <c r="C8" s="32">
        <f t="shared" ref="C8:F8" si="1">STDEV(C2:C6)</f>
        <v>0.21702534414210675</v>
      </c>
      <c r="D8" s="32">
        <f t="shared" si="1"/>
        <v>0.28856541719339879</v>
      </c>
      <c r="E8" s="32">
        <f t="shared" si="1"/>
        <v>0.69787773523256003</v>
      </c>
      <c r="F8" s="32">
        <f t="shared" si="1"/>
        <v>0.6392964883369836</v>
      </c>
    </row>
    <row r="11" spans="1:14" x14ac:dyDescent="0.4">
      <c r="A11" s="32" t="s">
        <v>58</v>
      </c>
      <c r="B11" s="33" t="s">
        <v>33</v>
      </c>
      <c r="C11" s="33" t="s">
        <v>34</v>
      </c>
      <c r="D11" s="33" t="s">
        <v>35</v>
      </c>
      <c r="E11" s="33" t="s">
        <v>36</v>
      </c>
      <c r="F11" s="33" t="s">
        <v>37</v>
      </c>
    </row>
    <row r="12" spans="1:14" x14ac:dyDescent="0.4">
      <c r="A12" s="32"/>
      <c r="B12" s="34">
        <v>2.3226966666666669</v>
      </c>
      <c r="C12" s="34">
        <v>17.331</v>
      </c>
      <c r="D12" s="34">
        <v>27.530666666666665</v>
      </c>
      <c r="E12" s="34">
        <v>69.00333333333333</v>
      </c>
      <c r="F12" s="34">
        <v>97.653666666666666</v>
      </c>
    </row>
    <row r="13" spans="1:14" x14ac:dyDescent="0.4">
      <c r="A13" s="32"/>
      <c r="B13" s="34">
        <v>2.7919999999999998</v>
      </c>
      <c r="C13" s="34">
        <v>14.341333333333333</v>
      </c>
      <c r="D13" s="34">
        <v>24.144666666666666</v>
      </c>
      <c r="E13" s="34">
        <v>68.198333333333338</v>
      </c>
      <c r="F13" s="34">
        <v>93.277666666666661</v>
      </c>
    </row>
    <row r="14" spans="1:14" x14ac:dyDescent="0.4">
      <c r="A14" s="32"/>
      <c r="B14" s="34">
        <v>2.6639999999999997</v>
      </c>
      <c r="C14" s="34">
        <v>17.507000000000001</v>
      </c>
      <c r="D14" s="34">
        <v>25.099333333333334</v>
      </c>
      <c r="E14" s="34">
        <v>67.486666666666665</v>
      </c>
      <c r="F14" s="34">
        <v>97.247</v>
      </c>
    </row>
    <row r="15" spans="1:14" x14ac:dyDescent="0.4">
      <c r="A15" s="32"/>
      <c r="B15" s="34">
        <v>2.6863333333333332</v>
      </c>
      <c r="C15" s="34">
        <v>16.562999999999999</v>
      </c>
      <c r="D15" s="34">
        <v>22.882999999999999</v>
      </c>
      <c r="E15" s="34"/>
      <c r="F15" s="34"/>
    </row>
    <row r="16" spans="1:14" x14ac:dyDescent="0.4">
      <c r="A16" s="32"/>
      <c r="B16" s="34">
        <v>2.6930000000000001</v>
      </c>
      <c r="C16" s="34">
        <v>15.291333333333334</v>
      </c>
      <c r="D16" s="34">
        <v>34.12766666666667</v>
      </c>
      <c r="E16" s="34"/>
      <c r="F16" s="34"/>
    </row>
    <row r="17" spans="1:6" x14ac:dyDescent="0.4">
      <c r="A17" s="32" t="s">
        <v>39</v>
      </c>
      <c r="B17" s="34">
        <f>AVERAGE(B12:B16)</f>
        <v>2.6316060000000001</v>
      </c>
      <c r="C17" s="34">
        <f t="shared" ref="C17:F17" si="2">AVERAGE(C12:C16)</f>
        <v>16.206733333333336</v>
      </c>
      <c r="D17" s="34">
        <f t="shared" si="2"/>
        <v>26.757066666666663</v>
      </c>
      <c r="E17" s="34">
        <f t="shared" si="2"/>
        <v>68.229444444444439</v>
      </c>
      <c r="F17" s="34">
        <f t="shared" si="2"/>
        <v>96.059444444444452</v>
      </c>
    </row>
    <row r="18" spans="1:6" x14ac:dyDescent="0.4">
      <c r="A18" s="32" t="s">
        <v>40</v>
      </c>
      <c r="B18" s="32">
        <f>STDEV(B12:B16)</f>
        <v>0.17955840758804781</v>
      </c>
      <c r="C18" s="32">
        <f t="shared" ref="C18:F18" si="3">STDEV(C12:C16)</f>
        <v>1.3600798873595625</v>
      </c>
      <c r="D18" s="32">
        <f t="shared" si="3"/>
        <v>4.4582874352777901</v>
      </c>
      <c r="E18" s="32">
        <f t="shared" si="3"/>
        <v>0.75881181485950089</v>
      </c>
      <c r="F18" s="32">
        <f t="shared" si="3"/>
        <v>2.4176559201317631</v>
      </c>
    </row>
    <row r="21" spans="1:6" x14ac:dyDescent="0.4">
      <c r="A21" s="32" t="s">
        <v>42</v>
      </c>
      <c r="B21" s="33" t="s">
        <v>33</v>
      </c>
      <c r="C21" s="33" t="s">
        <v>34</v>
      </c>
      <c r="D21" s="33" t="s">
        <v>35</v>
      </c>
      <c r="E21" s="33" t="s">
        <v>36</v>
      </c>
      <c r="F21" s="33" t="s">
        <v>37</v>
      </c>
    </row>
    <row r="22" spans="1:6" x14ac:dyDescent="0.4">
      <c r="A22" s="32"/>
      <c r="B22" s="34">
        <v>2.4840000000000004</v>
      </c>
      <c r="C22" s="34">
        <v>15.130333333333333</v>
      </c>
      <c r="D22" s="34">
        <v>23.95</v>
      </c>
      <c r="E22" s="34">
        <v>69.939333333333323</v>
      </c>
      <c r="F22" s="34">
        <v>85.987666666666655</v>
      </c>
    </row>
    <row r="23" spans="1:6" x14ac:dyDescent="0.4">
      <c r="A23" s="32"/>
      <c r="B23" s="34">
        <v>2.7036666666666669</v>
      </c>
      <c r="C23" s="34">
        <v>14.480000000000002</v>
      </c>
      <c r="D23" s="34">
        <v>23.534666666666666</v>
      </c>
      <c r="E23" s="34">
        <v>71.501666666666679</v>
      </c>
      <c r="F23" s="34">
        <v>109.11033333333334</v>
      </c>
    </row>
    <row r="24" spans="1:6" x14ac:dyDescent="0.4">
      <c r="A24" s="32"/>
      <c r="B24" s="34">
        <v>2.5663333333333331</v>
      </c>
      <c r="C24" s="34">
        <v>15.412333333333331</v>
      </c>
      <c r="D24" s="34">
        <v>23.457999999999998</v>
      </c>
      <c r="E24" s="34">
        <v>57.278666666666673</v>
      </c>
      <c r="F24" s="34">
        <v>92.093666666666664</v>
      </c>
    </row>
    <row r="25" spans="1:6" x14ac:dyDescent="0.4">
      <c r="A25" s="32"/>
      <c r="B25" s="34">
        <v>2.3386666666666667</v>
      </c>
      <c r="C25" s="34">
        <v>15.770333333333332</v>
      </c>
      <c r="D25" s="34">
        <v>25.37166666666667</v>
      </c>
      <c r="E25" s="34"/>
      <c r="F25" s="34"/>
    </row>
    <row r="26" spans="1:6" x14ac:dyDescent="0.4">
      <c r="A26" s="32"/>
      <c r="B26" s="34">
        <v>2.379</v>
      </c>
      <c r="C26" s="34">
        <v>15.051333333333332</v>
      </c>
      <c r="D26" s="34">
        <v>30.172666666666668</v>
      </c>
      <c r="E26" s="34"/>
      <c r="F26" s="34"/>
    </row>
    <row r="27" spans="1:6" x14ac:dyDescent="0.4">
      <c r="A27" s="32" t="s">
        <v>39</v>
      </c>
      <c r="B27" s="32">
        <f>AVERAGE(B22:B26)</f>
        <v>2.4943333333333331</v>
      </c>
      <c r="C27" s="32">
        <f t="shared" ref="C27:F27" si="4">AVERAGE(C22:C26)</f>
        <v>15.168866666666668</v>
      </c>
      <c r="D27" s="32">
        <f t="shared" si="4"/>
        <v>25.297400000000003</v>
      </c>
      <c r="E27" s="32">
        <f t="shared" si="4"/>
        <v>66.239888888888899</v>
      </c>
      <c r="F27" s="32">
        <f t="shared" si="4"/>
        <v>95.730555555555554</v>
      </c>
    </row>
    <row r="28" spans="1:6" x14ac:dyDescent="0.4">
      <c r="A28" s="32" t="s">
        <v>40</v>
      </c>
      <c r="B28" s="32">
        <f>STDEV(B22:B26)</f>
        <v>0.14717770815506603</v>
      </c>
      <c r="C28" s="32">
        <f t="shared" ref="C28:F28" si="5">STDEV(C22:C26)</f>
        <v>0.47719868911061292</v>
      </c>
      <c r="D28" s="32">
        <f t="shared" si="5"/>
        <v>2.8319537661009471</v>
      </c>
      <c r="E28" s="32">
        <f t="shared" si="5"/>
        <v>7.7998621236627068</v>
      </c>
      <c r="F28" s="32">
        <f t="shared" si="5"/>
        <v>11.98268121235972</v>
      </c>
    </row>
    <row r="31" spans="1:6" x14ac:dyDescent="0.4">
      <c r="A31" s="31" t="b">
        <v>1</v>
      </c>
      <c r="B31" s="31">
        <v>2.25</v>
      </c>
      <c r="C31" s="31">
        <v>16</v>
      </c>
      <c r="D31" s="31">
        <v>25</v>
      </c>
      <c r="E31" s="31">
        <v>64</v>
      </c>
      <c r="F31" s="31">
        <v>100</v>
      </c>
    </row>
    <row r="38" spans="1:11" x14ac:dyDescent="0.4">
      <c r="A38" s="35" t="s">
        <v>33</v>
      </c>
      <c r="B38" s="35" t="s">
        <v>43</v>
      </c>
      <c r="C38" s="36" t="s">
        <v>41</v>
      </c>
      <c r="D38" s="36" t="s">
        <v>42</v>
      </c>
      <c r="E38" s="35" t="b">
        <v>1</v>
      </c>
    </row>
    <row r="39" spans="1:11" x14ac:dyDescent="0.4">
      <c r="B39" s="35">
        <v>2.1800000000000002</v>
      </c>
      <c r="C39" s="37">
        <v>2.3226966666666669</v>
      </c>
      <c r="D39" s="37">
        <v>2.4840000000000004</v>
      </c>
      <c r="E39" s="35">
        <v>2.25</v>
      </c>
    </row>
    <row r="40" spans="1:11" x14ac:dyDescent="0.4">
      <c r="B40" s="35">
        <v>2.27</v>
      </c>
      <c r="C40" s="37">
        <v>2.7919999999999998</v>
      </c>
      <c r="D40" s="37">
        <v>2.7036666666666669</v>
      </c>
      <c r="E40" s="35">
        <v>2.25</v>
      </c>
    </row>
    <row r="41" spans="1:11" x14ac:dyDescent="0.4">
      <c r="B41" s="35">
        <v>2.19</v>
      </c>
      <c r="C41" s="37">
        <v>2.6639999999999997</v>
      </c>
      <c r="D41" s="37">
        <v>2.5663333333333331</v>
      </c>
      <c r="E41" s="35">
        <v>2.25</v>
      </c>
    </row>
    <row r="42" spans="1:11" x14ac:dyDescent="0.4">
      <c r="B42" s="35">
        <v>2.29</v>
      </c>
      <c r="C42" s="37">
        <v>2.6863333333333332</v>
      </c>
      <c r="D42" s="37">
        <v>2.3386666666666667</v>
      </c>
      <c r="E42" s="35">
        <v>2.25</v>
      </c>
    </row>
    <row r="43" spans="1:11" x14ac:dyDescent="0.4">
      <c r="B43" s="35">
        <v>2.13</v>
      </c>
      <c r="C43" s="37">
        <v>2.6930000000000001</v>
      </c>
      <c r="D43" s="37">
        <v>2.379</v>
      </c>
      <c r="E43" s="35">
        <v>2.25</v>
      </c>
    </row>
    <row r="44" spans="1:11" x14ac:dyDescent="0.4">
      <c r="C44" s="37"/>
    </row>
    <row r="45" spans="1:11" x14ac:dyDescent="0.4">
      <c r="A45" t="s">
        <v>44</v>
      </c>
      <c r="E45" t="s">
        <v>44</v>
      </c>
      <c r="I45" t="s">
        <v>44</v>
      </c>
    </row>
    <row r="47" spans="1:11" x14ac:dyDescent="0.4">
      <c r="A47" s="35" t="s">
        <v>33</v>
      </c>
      <c r="B47" s="35" t="s">
        <v>43</v>
      </c>
      <c r="C47" s="36" t="s">
        <v>41</v>
      </c>
      <c r="E47" s="35" t="s">
        <v>33</v>
      </c>
      <c r="F47" s="35" t="s">
        <v>43</v>
      </c>
      <c r="G47" s="36" t="s">
        <v>42</v>
      </c>
      <c r="I47" s="35" t="s">
        <v>33</v>
      </c>
      <c r="J47" s="36" t="s">
        <v>41</v>
      </c>
      <c r="K47" s="36" t="s">
        <v>42</v>
      </c>
    </row>
    <row r="48" spans="1:11" x14ac:dyDescent="0.4">
      <c r="A48" s="38" t="s">
        <v>45</v>
      </c>
      <c r="B48" s="38">
        <v>2.2119999999999997</v>
      </c>
      <c r="C48" s="38">
        <v>2.6316060000000001</v>
      </c>
      <c r="E48" s="38" t="s">
        <v>45</v>
      </c>
      <c r="F48" s="38">
        <v>2.2119999999999997</v>
      </c>
      <c r="G48" s="38">
        <v>2.4943333333333331</v>
      </c>
      <c r="I48" s="38" t="s">
        <v>45</v>
      </c>
      <c r="J48" s="38">
        <v>2.6316060000000001</v>
      </c>
      <c r="K48" s="38">
        <v>2.4943333333333331</v>
      </c>
    </row>
    <row r="49" spans="1:11" x14ac:dyDescent="0.4">
      <c r="A49" s="38" t="s">
        <v>46</v>
      </c>
      <c r="B49" s="38">
        <v>4.4200000000014228E-3</v>
      </c>
      <c r="C49" s="38">
        <v>3.2241221735555214E-2</v>
      </c>
      <c r="E49" s="38" t="s">
        <v>46</v>
      </c>
      <c r="F49" s="38">
        <v>4.4200000000014228E-3</v>
      </c>
      <c r="G49" s="38">
        <v>2.1661277777779375E-2</v>
      </c>
      <c r="I49" s="38" t="s">
        <v>46</v>
      </c>
      <c r="J49" s="38">
        <v>3.2241221735555214E-2</v>
      </c>
      <c r="K49" s="38">
        <v>2.1661277777779375E-2</v>
      </c>
    </row>
    <row r="50" spans="1:11" x14ac:dyDescent="0.4">
      <c r="A50" s="38" t="s">
        <v>47</v>
      </c>
      <c r="B50" s="38">
        <v>5</v>
      </c>
      <c r="C50" s="38">
        <v>5</v>
      </c>
      <c r="E50" s="38" t="s">
        <v>47</v>
      </c>
      <c r="F50" s="38">
        <v>5</v>
      </c>
      <c r="G50" s="38">
        <v>5</v>
      </c>
      <c r="I50" s="38" t="s">
        <v>47</v>
      </c>
      <c r="J50" s="38">
        <v>5</v>
      </c>
      <c r="K50" s="38">
        <v>5</v>
      </c>
    </row>
    <row r="51" spans="1:11" x14ac:dyDescent="0.4">
      <c r="A51" s="38" t="s">
        <v>48</v>
      </c>
      <c r="B51" s="38">
        <v>0.37088092431002861</v>
      </c>
      <c r="C51" s="38"/>
      <c r="E51" s="38" t="s">
        <v>48</v>
      </c>
      <c r="F51" s="38">
        <v>0.20959320423547922</v>
      </c>
      <c r="G51" s="38"/>
      <c r="I51" s="38" t="s">
        <v>48</v>
      </c>
      <c r="J51" s="38">
        <v>0.22231288155039061</v>
      </c>
      <c r="K51" s="38"/>
    </row>
    <row r="52" spans="1:11" x14ac:dyDescent="0.4">
      <c r="A52" s="38" t="s">
        <v>49</v>
      </c>
      <c r="B52" s="38">
        <v>0</v>
      </c>
      <c r="C52" s="38"/>
      <c r="E52" s="38" t="s">
        <v>49</v>
      </c>
      <c r="F52" s="38">
        <v>0</v>
      </c>
      <c r="G52" s="38"/>
      <c r="I52" s="38" t="s">
        <v>49</v>
      </c>
      <c r="J52" s="38">
        <v>0</v>
      </c>
      <c r="K52" s="38"/>
    </row>
    <row r="53" spans="1:11" x14ac:dyDescent="0.4">
      <c r="A53" s="38" t="s">
        <v>50</v>
      </c>
      <c r="B53" s="38">
        <v>4</v>
      </c>
      <c r="C53" s="38"/>
      <c r="E53" s="38" t="s">
        <v>50</v>
      </c>
      <c r="F53" s="38">
        <v>4</v>
      </c>
      <c r="G53" s="38"/>
      <c r="I53" s="38" t="s">
        <v>50</v>
      </c>
      <c r="J53" s="38">
        <v>4</v>
      </c>
      <c r="K53" s="38"/>
    </row>
    <row r="54" spans="1:11" x14ac:dyDescent="0.4">
      <c r="A54" s="38" t="s">
        <v>51</v>
      </c>
      <c r="B54" s="38">
        <v>-5.6267103024213228</v>
      </c>
      <c r="C54" s="38"/>
      <c r="E54" s="38" t="s">
        <v>51</v>
      </c>
      <c r="F54" s="38">
        <v>-4.2583088365102153</v>
      </c>
      <c r="G54" s="38"/>
      <c r="I54" s="38" t="s">
        <v>51</v>
      </c>
      <c r="J54" s="38">
        <v>1.4950579924510727</v>
      </c>
      <c r="K54" s="38"/>
    </row>
    <row r="55" spans="1:11" x14ac:dyDescent="0.4">
      <c r="A55" s="38" t="s">
        <v>52</v>
      </c>
      <c r="B55" s="40">
        <v>2.4534136077640602E-3</v>
      </c>
      <c r="C55" s="38"/>
      <c r="E55" s="38" t="s">
        <v>52</v>
      </c>
      <c r="F55" s="40">
        <v>6.5356004433457411E-3</v>
      </c>
      <c r="G55" s="38"/>
      <c r="I55" s="38" t="s">
        <v>52</v>
      </c>
      <c r="J55" s="38">
        <v>0.10460907730972686</v>
      </c>
      <c r="K55" s="38"/>
    </row>
    <row r="56" spans="1:11" x14ac:dyDescent="0.4">
      <c r="A56" s="38" t="s">
        <v>53</v>
      </c>
      <c r="B56" s="38">
        <v>2.1318467819039775</v>
      </c>
      <c r="C56" s="38"/>
      <c r="E56" s="38" t="s">
        <v>53</v>
      </c>
      <c r="F56" s="38">
        <v>2.1318467819039775</v>
      </c>
      <c r="G56" s="38"/>
      <c r="I56" s="38" t="s">
        <v>53</v>
      </c>
      <c r="J56" s="38">
        <v>2.1318467819039775</v>
      </c>
      <c r="K56" s="38"/>
    </row>
    <row r="57" spans="1:11" x14ac:dyDescent="0.4">
      <c r="A57" s="38" t="s">
        <v>54</v>
      </c>
      <c r="B57" s="40">
        <v>4.9068272155281204E-3</v>
      </c>
      <c r="C57" s="38"/>
      <c r="E57" s="38" t="s">
        <v>54</v>
      </c>
      <c r="F57" s="40">
        <v>1.3071200886691482E-2</v>
      </c>
      <c r="G57" s="38"/>
      <c r="I57" s="38" t="s">
        <v>54</v>
      </c>
      <c r="J57" s="38">
        <v>0.20921815461945373</v>
      </c>
      <c r="K57" s="38"/>
    </row>
    <row r="58" spans="1:11" ht="17.5" thickBot="1" x14ac:dyDescent="0.45">
      <c r="A58" s="39" t="s">
        <v>55</v>
      </c>
      <c r="B58" s="39">
        <v>2.7764451050438028</v>
      </c>
      <c r="C58" s="39"/>
      <c r="E58" s="39" t="s">
        <v>55</v>
      </c>
      <c r="F58" s="39">
        <v>2.7764451050438028</v>
      </c>
      <c r="G58" s="39"/>
      <c r="I58" s="39" t="s">
        <v>55</v>
      </c>
      <c r="J58" s="39">
        <v>2.7764451050438028</v>
      </c>
      <c r="K58" s="39"/>
    </row>
    <row r="60" spans="1:11" x14ac:dyDescent="0.4">
      <c r="A60" t="s">
        <v>44</v>
      </c>
      <c r="E60" t="s">
        <v>44</v>
      </c>
      <c r="I60" t="s">
        <v>44</v>
      </c>
    </row>
    <row r="62" spans="1:11" x14ac:dyDescent="0.4">
      <c r="A62" s="35" t="s">
        <v>33</v>
      </c>
      <c r="B62" s="35" t="s">
        <v>43</v>
      </c>
      <c r="C62" s="35" t="b">
        <v>1</v>
      </c>
      <c r="E62" s="35" t="s">
        <v>33</v>
      </c>
      <c r="F62" s="36" t="s">
        <v>41</v>
      </c>
      <c r="G62" s="35" t="b">
        <v>1</v>
      </c>
      <c r="I62" s="35" t="s">
        <v>33</v>
      </c>
      <c r="J62" s="36" t="s">
        <v>42</v>
      </c>
      <c r="K62" s="35" t="b">
        <v>1</v>
      </c>
    </row>
    <row r="63" spans="1:11" x14ac:dyDescent="0.4">
      <c r="A63" s="38" t="s">
        <v>45</v>
      </c>
      <c r="B63" s="38">
        <v>2.2119999999999997</v>
      </c>
      <c r="C63" s="38">
        <v>2.25</v>
      </c>
      <c r="E63" s="38" t="s">
        <v>45</v>
      </c>
      <c r="F63" s="38">
        <v>2.6316060000000001</v>
      </c>
      <c r="G63" s="38">
        <v>2.25</v>
      </c>
      <c r="I63" s="38" t="s">
        <v>45</v>
      </c>
      <c r="J63" s="38">
        <v>2.4943333333333331</v>
      </c>
      <c r="K63" s="38">
        <v>2.25</v>
      </c>
    </row>
    <row r="64" spans="1:11" x14ac:dyDescent="0.4">
      <c r="A64" s="38" t="s">
        <v>46</v>
      </c>
      <c r="B64" s="38">
        <v>4.4200000000014228E-3</v>
      </c>
      <c r="C64" s="38">
        <v>0</v>
      </c>
      <c r="E64" s="38" t="s">
        <v>46</v>
      </c>
      <c r="F64" s="38">
        <v>3.2241221735555214E-2</v>
      </c>
      <c r="G64" s="38">
        <v>0</v>
      </c>
      <c r="I64" s="38" t="s">
        <v>46</v>
      </c>
      <c r="J64" s="38">
        <v>2.1661277777779375E-2</v>
      </c>
      <c r="K64" s="38">
        <v>0</v>
      </c>
    </row>
    <row r="65" spans="1:11" x14ac:dyDescent="0.4">
      <c r="A65" s="38" t="s">
        <v>47</v>
      </c>
      <c r="B65" s="38">
        <v>5</v>
      </c>
      <c r="C65" s="38">
        <v>5</v>
      </c>
      <c r="E65" s="38" t="s">
        <v>47</v>
      </c>
      <c r="F65" s="38">
        <v>5</v>
      </c>
      <c r="G65" s="38">
        <v>5</v>
      </c>
      <c r="I65" s="38" t="s">
        <v>47</v>
      </c>
      <c r="J65" s="38">
        <v>5</v>
      </c>
      <c r="K65" s="38">
        <v>5</v>
      </c>
    </row>
    <row r="66" spans="1:11" x14ac:dyDescent="0.4">
      <c r="A66" s="38" t="s">
        <v>48</v>
      </c>
      <c r="B66" s="38" t="e">
        <v>#DIV/0!</v>
      </c>
      <c r="C66" s="38"/>
      <c r="E66" s="38" t="s">
        <v>48</v>
      </c>
      <c r="F66" s="38" t="e">
        <v>#DIV/0!</v>
      </c>
      <c r="G66" s="38"/>
      <c r="I66" s="38" t="s">
        <v>48</v>
      </c>
      <c r="J66" s="38" t="e">
        <v>#DIV/0!</v>
      </c>
      <c r="K66" s="38"/>
    </row>
    <row r="67" spans="1:11" x14ac:dyDescent="0.4">
      <c r="A67" s="38" t="s">
        <v>49</v>
      </c>
      <c r="B67" s="38">
        <v>0</v>
      </c>
      <c r="C67" s="38"/>
      <c r="E67" s="38" t="s">
        <v>49</v>
      </c>
      <c r="F67" s="38">
        <v>0</v>
      </c>
      <c r="G67" s="38"/>
      <c r="I67" s="38" t="s">
        <v>49</v>
      </c>
      <c r="J67" s="38">
        <v>0</v>
      </c>
      <c r="K67" s="38"/>
    </row>
    <row r="68" spans="1:11" x14ac:dyDescent="0.4">
      <c r="A68" s="38" t="s">
        <v>50</v>
      </c>
      <c r="B68" s="38">
        <v>4</v>
      </c>
      <c r="C68" s="38"/>
      <c r="E68" s="38" t="s">
        <v>50</v>
      </c>
      <c r="F68" s="38">
        <v>4</v>
      </c>
      <c r="G68" s="38"/>
      <c r="I68" s="38" t="s">
        <v>50</v>
      </c>
      <c r="J68" s="38">
        <v>4</v>
      </c>
      <c r="K68" s="38"/>
    </row>
    <row r="69" spans="1:11" x14ac:dyDescent="0.4">
      <c r="A69" s="38" t="s">
        <v>51</v>
      </c>
      <c r="B69" s="38">
        <v>-1.2780783085929928</v>
      </c>
      <c r="C69" s="38"/>
      <c r="E69" s="38" t="s">
        <v>51</v>
      </c>
      <c r="F69" s="38">
        <v>4.7521971712929343</v>
      </c>
      <c r="G69" s="38"/>
      <c r="I69" s="38" t="s">
        <v>51</v>
      </c>
      <c r="J69" s="38">
        <v>3.7121514484164955</v>
      </c>
      <c r="K69" s="38"/>
    </row>
    <row r="70" spans="1:11" x14ac:dyDescent="0.4">
      <c r="A70" s="38" t="s">
        <v>52</v>
      </c>
      <c r="B70" s="38">
        <v>0.13517494157351223</v>
      </c>
      <c r="C70" s="38"/>
      <c r="E70" s="38" t="s">
        <v>52</v>
      </c>
      <c r="F70" s="40">
        <v>4.4782077847233294E-3</v>
      </c>
      <c r="G70" s="38"/>
      <c r="I70" s="38" t="s">
        <v>52</v>
      </c>
      <c r="J70" s="40">
        <v>1.030762805429509E-2</v>
      </c>
      <c r="K70" s="38"/>
    </row>
    <row r="71" spans="1:11" x14ac:dyDescent="0.4">
      <c r="A71" s="38" t="s">
        <v>53</v>
      </c>
      <c r="B71" s="38">
        <v>2.1318467819039775</v>
      </c>
      <c r="C71" s="38"/>
      <c r="E71" s="38" t="s">
        <v>53</v>
      </c>
      <c r="F71" s="38">
        <v>2.1318467819039775</v>
      </c>
      <c r="G71" s="38"/>
      <c r="I71" s="38" t="s">
        <v>53</v>
      </c>
      <c r="J71" s="38">
        <v>2.1318467819039775</v>
      </c>
      <c r="K71" s="38"/>
    </row>
    <row r="72" spans="1:11" x14ac:dyDescent="0.4">
      <c r="A72" s="38" t="s">
        <v>54</v>
      </c>
      <c r="B72" s="38">
        <v>0.27034988314702446</v>
      </c>
      <c r="C72" s="38"/>
      <c r="E72" s="38" t="s">
        <v>54</v>
      </c>
      <c r="F72" s="40">
        <v>8.9564155694466588E-3</v>
      </c>
      <c r="G72" s="38"/>
      <c r="I72" s="38" t="s">
        <v>54</v>
      </c>
      <c r="J72" s="40">
        <v>2.061525610859018E-2</v>
      </c>
      <c r="K72" s="38"/>
    </row>
    <row r="73" spans="1:11" ht="17.5" thickBot="1" x14ac:dyDescent="0.45">
      <c r="A73" s="39" t="s">
        <v>55</v>
      </c>
      <c r="B73" s="39">
        <v>2.7764451050438028</v>
      </c>
      <c r="C73" s="39"/>
      <c r="E73" s="39" t="s">
        <v>55</v>
      </c>
      <c r="F73" s="39">
        <v>2.7764451050438028</v>
      </c>
      <c r="G73" s="39"/>
      <c r="I73" s="39" t="s">
        <v>55</v>
      </c>
      <c r="J73" s="39">
        <v>2.7764451050438028</v>
      </c>
      <c r="K73" s="39"/>
    </row>
    <row r="77" spans="1:11" x14ac:dyDescent="0.4">
      <c r="A77" s="35" t="s">
        <v>56</v>
      </c>
      <c r="B77" s="35" t="s">
        <v>43</v>
      </c>
      <c r="C77" s="36" t="s">
        <v>41</v>
      </c>
      <c r="D77" s="36" t="s">
        <v>42</v>
      </c>
      <c r="E77" s="35" t="b">
        <v>1</v>
      </c>
    </row>
    <row r="78" spans="1:11" x14ac:dyDescent="0.4">
      <c r="B78" s="35">
        <v>16.329999999999998</v>
      </c>
      <c r="C78" s="37">
        <v>17.331</v>
      </c>
      <c r="D78" s="37">
        <v>15.130333333333333</v>
      </c>
      <c r="E78" s="36">
        <v>16</v>
      </c>
    </row>
    <row r="79" spans="1:11" x14ac:dyDescent="0.4">
      <c r="B79" s="35">
        <v>16.29</v>
      </c>
      <c r="C79" s="37">
        <v>14.341333333333333</v>
      </c>
      <c r="D79" s="37">
        <v>14.480000000000002</v>
      </c>
      <c r="E79" s="36">
        <v>16</v>
      </c>
    </row>
    <row r="80" spans="1:11" x14ac:dyDescent="0.4">
      <c r="B80" s="35">
        <v>16.440000000000001</v>
      </c>
      <c r="C80" s="37">
        <v>17.507000000000001</v>
      </c>
      <c r="D80" s="37">
        <v>15.412333333333331</v>
      </c>
      <c r="E80" s="36">
        <v>16</v>
      </c>
    </row>
    <row r="81" spans="1:11" x14ac:dyDescent="0.4">
      <c r="B81" s="35">
        <v>15.97</v>
      </c>
      <c r="C81" s="37">
        <v>16.562999999999999</v>
      </c>
      <c r="D81" s="37">
        <v>15.770333333333332</v>
      </c>
      <c r="E81" s="36">
        <v>16</v>
      </c>
    </row>
    <row r="82" spans="1:11" x14ac:dyDescent="0.4">
      <c r="B82" s="35">
        <v>15.97</v>
      </c>
      <c r="C82" s="37">
        <v>15.291333333333334</v>
      </c>
      <c r="D82" s="37">
        <v>15.051333333333332</v>
      </c>
      <c r="E82" s="36">
        <v>16</v>
      </c>
    </row>
    <row r="84" spans="1:11" x14ac:dyDescent="0.4">
      <c r="A84" t="s">
        <v>44</v>
      </c>
      <c r="E84" t="s">
        <v>44</v>
      </c>
      <c r="I84" t="s">
        <v>44</v>
      </c>
    </row>
    <row r="86" spans="1:11" x14ac:dyDescent="0.4">
      <c r="A86" s="35" t="s">
        <v>56</v>
      </c>
      <c r="B86" s="35" t="s">
        <v>43</v>
      </c>
      <c r="C86" s="36" t="s">
        <v>41</v>
      </c>
      <c r="E86" s="35" t="s">
        <v>56</v>
      </c>
      <c r="F86" s="35" t="s">
        <v>43</v>
      </c>
      <c r="G86" s="36" t="s">
        <v>42</v>
      </c>
      <c r="I86" s="35" t="s">
        <v>56</v>
      </c>
      <c r="J86" s="36" t="s">
        <v>41</v>
      </c>
      <c r="K86" s="36" t="s">
        <v>42</v>
      </c>
    </row>
    <row r="87" spans="1:11" x14ac:dyDescent="0.4">
      <c r="A87" s="38" t="s">
        <v>45</v>
      </c>
      <c r="B87" s="38">
        <v>16.2</v>
      </c>
      <c r="C87" s="38">
        <v>16.206733333333336</v>
      </c>
      <c r="E87" s="38" t="s">
        <v>45</v>
      </c>
      <c r="F87" s="38">
        <v>16.2</v>
      </c>
      <c r="G87" s="38">
        <v>15.168866666666668</v>
      </c>
      <c r="I87" s="38" t="s">
        <v>45</v>
      </c>
      <c r="J87" s="38">
        <v>16.206733333333336</v>
      </c>
      <c r="K87" s="38">
        <v>15.168866666666668</v>
      </c>
    </row>
    <row r="88" spans="1:11" x14ac:dyDescent="0.4">
      <c r="A88" s="38" t="s">
        <v>46</v>
      </c>
      <c r="B88" s="38">
        <v>4.709999999994352E-2</v>
      </c>
      <c r="C88" s="38">
        <v>1.8498172999999269</v>
      </c>
      <c r="E88" s="38" t="s">
        <v>46</v>
      </c>
      <c r="F88" s="38">
        <v>4.709999999994352E-2</v>
      </c>
      <c r="G88" s="38">
        <v>0.22771858888887664</v>
      </c>
      <c r="I88" s="38" t="s">
        <v>46</v>
      </c>
      <c r="J88" s="38">
        <v>1.8498172999999269</v>
      </c>
      <c r="K88" s="38">
        <v>0.22771858888887664</v>
      </c>
    </row>
    <row r="89" spans="1:11" x14ac:dyDescent="0.4">
      <c r="A89" s="38" t="s">
        <v>47</v>
      </c>
      <c r="B89" s="38">
        <v>5</v>
      </c>
      <c r="C89" s="38">
        <v>5</v>
      </c>
      <c r="E89" s="38" t="s">
        <v>47</v>
      </c>
      <c r="F89" s="38">
        <v>5</v>
      </c>
      <c r="G89" s="38">
        <v>5</v>
      </c>
      <c r="I89" s="38" t="s">
        <v>47</v>
      </c>
      <c r="J89" s="38">
        <v>5</v>
      </c>
      <c r="K89" s="38">
        <v>5</v>
      </c>
    </row>
    <row r="90" spans="1:11" x14ac:dyDescent="0.4">
      <c r="A90" s="38" t="s">
        <v>48</v>
      </c>
      <c r="B90" s="38">
        <v>0.3548216033544605</v>
      </c>
      <c r="C90" s="38"/>
      <c r="E90" s="38" t="s">
        <v>48</v>
      </c>
      <c r="F90" s="38">
        <v>-0.28938568718477942</v>
      </c>
      <c r="G90" s="38"/>
      <c r="I90" s="38" t="s">
        <v>48</v>
      </c>
      <c r="J90" s="38">
        <v>0.72421116025412935</v>
      </c>
      <c r="K90" s="38"/>
    </row>
    <row r="91" spans="1:11" x14ac:dyDescent="0.4">
      <c r="A91" s="38" t="s">
        <v>49</v>
      </c>
      <c r="B91" s="38">
        <v>0</v>
      </c>
      <c r="C91" s="38"/>
      <c r="E91" s="38" t="s">
        <v>49</v>
      </c>
      <c r="F91" s="38">
        <v>0</v>
      </c>
      <c r="G91" s="38"/>
      <c r="I91" s="38" t="s">
        <v>49</v>
      </c>
      <c r="J91" s="38">
        <v>0</v>
      </c>
      <c r="K91" s="38"/>
    </row>
    <row r="92" spans="1:11" x14ac:dyDescent="0.4">
      <c r="A92" s="38" t="s">
        <v>50</v>
      </c>
      <c r="B92" s="38">
        <v>4</v>
      </c>
      <c r="C92" s="38"/>
      <c r="E92" s="38" t="s">
        <v>50</v>
      </c>
      <c r="F92" s="38">
        <v>4</v>
      </c>
      <c r="G92" s="38"/>
      <c r="I92" s="38" t="s">
        <v>50</v>
      </c>
      <c r="J92" s="38">
        <v>4</v>
      </c>
      <c r="K92" s="38"/>
    </row>
    <row r="93" spans="1:11" x14ac:dyDescent="0.4">
      <c r="A93" s="38" t="s">
        <v>51</v>
      </c>
      <c r="B93" s="38">
        <v>-1.159043080942646E-2</v>
      </c>
      <c r="C93" s="38"/>
      <c r="E93" s="38" t="s">
        <v>51</v>
      </c>
      <c r="F93" s="38">
        <v>3.9850517395347027</v>
      </c>
      <c r="G93" s="38"/>
      <c r="I93" s="38" t="s">
        <v>51</v>
      </c>
      <c r="J93" s="38">
        <v>2.1759896632709239</v>
      </c>
      <c r="K93" s="38"/>
    </row>
    <row r="94" spans="1:11" x14ac:dyDescent="0.4">
      <c r="A94" s="38" t="s">
        <v>52</v>
      </c>
      <c r="B94" s="38">
        <v>0.49565371008599562</v>
      </c>
      <c r="C94" s="38"/>
      <c r="E94" s="38" t="s">
        <v>52</v>
      </c>
      <c r="F94" s="40">
        <v>8.1660747195860962E-3</v>
      </c>
      <c r="G94" s="38"/>
      <c r="I94" s="38" t="s">
        <v>52</v>
      </c>
      <c r="J94" s="40">
        <v>4.7585129661684593E-2</v>
      </c>
      <c r="K94" s="38"/>
    </row>
    <row r="95" spans="1:11" x14ac:dyDescent="0.4">
      <c r="A95" s="38" t="s">
        <v>53</v>
      </c>
      <c r="B95" s="38">
        <v>2.1318467819039775</v>
      </c>
      <c r="C95" s="38"/>
      <c r="E95" s="38" t="s">
        <v>53</v>
      </c>
      <c r="F95" s="38">
        <v>2.1318467819039775</v>
      </c>
      <c r="G95" s="38"/>
      <c r="I95" s="38" t="s">
        <v>53</v>
      </c>
      <c r="J95" s="38">
        <v>2.1318467819039775</v>
      </c>
      <c r="K95" s="38"/>
    </row>
    <row r="96" spans="1:11" x14ac:dyDescent="0.4">
      <c r="A96" s="38" t="s">
        <v>54</v>
      </c>
      <c r="B96" s="38">
        <v>0.99130742017199125</v>
      </c>
      <c r="C96" s="38"/>
      <c r="E96" s="38" t="s">
        <v>54</v>
      </c>
      <c r="F96" s="40">
        <v>1.6332149439172192E-2</v>
      </c>
      <c r="G96" s="38"/>
      <c r="I96" s="38" t="s">
        <v>54</v>
      </c>
      <c r="J96" s="38">
        <v>9.5170259323369186E-2</v>
      </c>
      <c r="K96" s="38"/>
    </row>
    <row r="97" spans="1:11" ht="17.5" thickBot="1" x14ac:dyDescent="0.45">
      <c r="A97" s="39" t="s">
        <v>55</v>
      </c>
      <c r="B97" s="39">
        <v>2.7764451050438028</v>
      </c>
      <c r="C97" s="39"/>
      <c r="E97" s="39" t="s">
        <v>55</v>
      </c>
      <c r="F97" s="39">
        <v>2.7764451050438028</v>
      </c>
      <c r="G97" s="39"/>
      <c r="I97" s="39" t="s">
        <v>55</v>
      </c>
      <c r="J97" s="39">
        <v>2.7764451050438028</v>
      </c>
      <c r="K97" s="39"/>
    </row>
    <row r="99" spans="1:11" x14ac:dyDescent="0.4">
      <c r="A99" t="s">
        <v>44</v>
      </c>
      <c r="E99" t="s">
        <v>44</v>
      </c>
      <c r="I99" t="s">
        <v>44</v>
      </c>
    </row>
    <row r="101" spans="1:11" x14ac:dyDescent="0.4">
      <c r="A101" s="35" t="s">
        <v>56</v>
      </c>
      <c r="B101" s="35" t="s">
        <v>43</v>
      </c>
      <c r="C101" s="35" t="b">
        <v>1</v>
      </c>
      <c r="E101" s="35" t="s">
        <v>56</v>
      </c>
      <c r="F101" s="36" t="s">
        <v>41</v>
      </c>
      <c r="G101" s="35" t="b">
        <v>1</v>
      </c>
      <c r="I101" s="35" t="s">
        <v>56</v>
      </c>
      <c r="J101" s="36" t="s">
        <v>42</v>
      </c>
      <c r="K101" s="35" t="b">
        <v>1</v>
      </c>
    </row>
    <row r="102" spans="1:11" x14ac:dyDescent="0.4">
      <c r="A102" s="38" t="s">
        <v>45</v>
      </c>
      <c r="B102" s="38">
        <v>16.2</v>
      </c>
      <c r="C102" s="38">
        <v>16</v>
      </c>
      <c r="E102" s="38" t="s">
        <v>45</v>
      </c>
      <c r="F102" s="38">
        <v>16.206733333333336</v>
      </c>
      <c r="G102" s="38">
        <v>16</v>
      </c>
      <c r="I102" s="38" t="s">
        <v>45</v>
      </c>
      <c r="J102" s="38">
        <v>15.168866666666668</v>
      </c>
      <c r="K102" s="38">
        <v>16</v>
      </c>
    </row>
    <row r="103" spans="1:11" x14ac:dyDescent="0.4">
      <c r="A103" s="38" t="s">
        <v>46</v>
      </c>
      <c r="B103" s="38">
        <v>4.709999999994352E-2</v>
      </c>
      <c r="C103" s="38">
        <v>0</v>
      </c>
      <c r="E103" s="38" t="s">
        <v>46</v>
      </c>
      <c r="F103" s="38">
        <v>1.8498172999999269</v>
      </c>
      <c r="G103" s="38">
        <v>0</v>
      </c>
      <c r="I103" s="38" t="s">
        <v>46</v>
      </c>
      <c r="J103" s="38">
        <v>0.22771858888887664</v>
      </c>
      <c r="K103" s="38">
        <v>0</v>
      </c>
    </row>
    <row r="104" spans="1:11" x14ac:dyDescent="0.4">
      <c r="A104" s="38" t="s">
        <v>47</v>
      </c>
      <c r="B104" s="38">
        <v>5</v>
      </c>
      <c r="C104" s="38">
        <v>5</v>
      </c>
      <c r="E104" s="38" t="s">
        <v>47</v>
      </c>
      <c r="F104" s="38">
        <v>5</v>
      </c>
      <c r="G104" s="38">
        <v>5</v>
      </c>
      <c r="I104" s="38" t="s">
        <v>47</v>
      </c>
      <c r="J104" s="38">
        <v>5</v>
      </c>
      <c r="K104" s="38">
        <v>5</v>
      </c>
    </row>
    <row r="105" spans="1:11" x14ac:dyDescent="0.4">
      <c r="A105" s="38" t="s">
        <v>48</v>
      </c>
      <c r="B105" s="38" t="e">
        <v>#DIV/0!</v>
      </c>
      <c r="C105" s="38"/>
      <c r="E105" s="38" t="s">
        <v>48</v>
      </c>
      <c r="F105" s="38" t="e">
        <v>#DIV/0!</v>
      </c>
      <c r="G105" s="38"/>
      <c r="I105" s="38" t="s">
        <v>48</v>
      </c>
      <c r="J105" s="38" t="e">
        <v>#DIV/0!</v>
      </c>
      <c r="K105" s="38"/>
    </row>
    <row r="106" spans="1:11" x14ac:dyDescent="0.4">
      <c r="A106" s="38" t="s">
        <v>49</v>
      </c>
      <c r="B106" s="38">
        <v>0</v>
      </c>
      <c r="C106" s="38"/>
      <c r="E106" s="38" t="s">
        <v>49</v>
      </c>
      <c r="F106" s="38">
        <v>0</v>
      </c>
      <c r="G106" s="38"/>
      <c r="I106" s="38" t="s">
        <v>49</v>
      </c>
      <c r="J106" s="38">
        <v>0</v>
      </c>
      <c r="K106" s="38"/>
    </row>
    <row r="107" spans="1:11" x14ac:dyDescent="0.4">
      <c r="A107" s="38" t="s">
        <v>50</v>
      </c>
      <c r="B107" s="38">
        <v>4</v>
      </c>
      <c r="C107" s="38"/>
      <c r="E107" s="38" t="s">
        <v>50</v>
      </c>
      <c r="F107" s="38">
        <v>4</v>
      </c>
      <c r="G107" s="38"/>
      <c r="I107" s="38" t="s">
        <v>50</v>
      </c>
      <c r="J107" s="38">
        <v>4</v>
      </c>
      <c r="K107" s="38"/>
    </row>
    <row r="108" spans="1:11" x14ac:dyDescent="0.4">
      <c r="A108" s="38" t="s">
        <v>51</v>
      </c>
      <c r="B108" s="38">
        <v>2.0606514749131124</v>
      </c>
      <c r="C108" s="38"/>
      <c r="E108" s="38" t="s">
        <v>51</v>
      </c>
      <c r="F108" s="38">
        <v>0.33988428977205143</v>
      </c>
      <c r="G108" s="38"/>
      <c r="I108" s="38" t="s">
        <v>51</v>
      </c>
      <c r="J108" s="38">
        <v>-3.8945426173803686</v>
      </c>
      <c r="K108" s="38"/>
    </row>
    <row r="109" spans="1:11" x14ac:dyDescent="0.4">
      <c r="A109" s="38" t="s">
        <v>52</v>
      </c>
      <c r="B109" s="38">
        <v>5.4186219972190419E-2</v>
      </c>
      <c r="C109" s="38"/>
      <c r="E109" s="38" t="s">
        <v>52</v>
      </c>
      <c r="F109" s="38">
        <v>0.37552065479660063</v>
      </c>
      <c r="G109" s="38"/>
      <c r="I109" s="38" t="s">
        <v>52</v>
      </c>
      <c r="J109" s="40">
        <v>8.8113366893327692E-3</v>
      </c>
      <c r="K109" s="38"/>
    </row>
    <row r="110" spans="1:11" x14ac:dyDescent="0.4">
      <c r="A110" s="38" t="s">
        <v>53</v>
      </c>
      <c r="B110" s="38">
        <v>2.1318467819039775</v>
      </c>
      <c r="C110" s="38"/>
      <c r="E110" s="38" t="s">
        <v>53</v>
      </c>
      <c r="F110" s="38">
        <v>2.1318467819039775</v>
      </c>
      <c r="G110" s="38"/>
      <c r="I110" s="38" t="s">
        <v>53</v>
      </c>
      <c r="J110" s="38">
        <v>2.1318467819039775</v>
      </c>
      <c r="K110" s="38"/>
    </row>
    <row r="111" spans="1:11" x14ac:dyDescent="0.4">
      <c r="A111" s="38" t="s">
        <v>54</v>
      </c>
      <c r="B111" s="38">
        <v>0.10837243994438084</v>
      </c>
      <c r="C111" s="38"/>
      <c r="E111" s="38" t="s">
        <v>54</v>
      </c>
      <c r="F111" s="38">
        <v>0.75104130959320126</v>
      </c>
      <c r="G111" s="38"/>
      <c r="I111" s="38" t="s">
        <v>54</v>
      </c>
      <c r="J111" s="40">
        <v>1.7622673378665538E-2</v>
      </c>
      <c r="K111" s="38"/>
    </row>
    <row r="112" spans="1:11" ht="17.5" thickBot="1" x14ac:dyDescent="0.45">
      <c r="A112" s="39" t="s">
        <v>55</v>
      </c>
      <c r="B112" s="39">
        <v>2.7764451050438028</v>
      </c>
      <c r="C112" s="39"/>
      <c r="E112" s="39" t="s">
        <v>55</v>
      </c>
      <c r="F112" s="39">
        <v>2.7764451050438028</v>
      </c>
      <c r="G112" s="39"/>
      <c r="I112" s="39" t="s">
        <v>55</v>
      </c>
      <c r="J112" s="39">
        <v>2.7764451050438028</v>
      </c>
      <c r="K112" s="39"/>
    </row>
    <row r="118" spans="1:11" x14ac:dyDescent="0.4">
      <c r="A118" s="35" t="s">
        <v>35</v>
      </c>
      <c r="B118" s="35" t="s">
        <v>43</v>
      </c>
      <c r="C118" s="36" t="s">
        <v>41</v>
      </c>
      <c r="D118" s="36" t="s">
        <v>42</v>
      </c>
      <c r="E118" s="35" t="b">
        <v>1</v>
      </c>
    </row>
    <row r="119" spans="1:11" x14ac:dyDescent="0.4">
      <c r="B119" s="35">
        <v>25.36</v>
      </c>
      <c r="C119" s="37">
        <v>27.530666666666665</v>
      </c>
      <c r="D119" s="37">
        <v>23.95</v>
      </c>
      <c r="E119" s="36">
        <v>25</v>
      </c>
    </row>
    <row r="120" spans="1:11" x14ac:dyDescent="0.4">
      <c r="B120" s="35">
        <v>25.23</v>
      </c>
      <c r="C120" s="37">
        <v>24.144666666666666</v>
      </c>
      <c r="D120" s="37">
        <v>23.534666666666666</v>
      </c>
      <c r="E120" s="36">
        <v>25</v>
      </c>
    </row>
    <row r="121" spans="1:11" x14ac:dyDescent="0.4">
      <c r="B121" s="35">
        <v>25.6</v>
      </c>
      <c r="C121" s="37">
        <v>25.099333333333334</v>
      </c>
      <c r="D121" s="37">
        <v>23.457999999999998</v>
      </c>
      <c r="E121" s="36">
        <v>25</v>
      </c>
    </row>
    <row r="122" spans="1:11" x14ac:dyDescent="0.4">
      <c r="B122" s="35">
        <v>25.24</v>
      </c>
      <c r="C122" s="37">
        <v>22.882999999999999</v>
      </c>
      <c r="D122" s="37">
        <v>25.37166666666667</v>
      </c>
      <c r="E122" s="36">
        <v>25</v>
      </c>
    </row>
    <row r="123" spans="1:11" x14ac:dyDescent="0.4">
      <c r="B123" s="35">
        <v>25.91</v>
      </c>
      <c r="C123" s="37">
        <v>34.12766666666667</v>
      </c>
      <c r="D123" s="37">
        <v>30.172666666666668</v>
      </c>
      <c r="E123" s="36">
        <v>25</v>
      </c>
    </row>
    <row r="124" spans="1:11" x14ac:dyDescent="0.4">
      <c r="B124" s="36"/>
      <c r="C124" s="36"/>
      <c r="D124" s="36"/>
      <c r="E124" s="36"/>
    </row>
    <row r="125" spans="1:11" x14ac:dyDescent="0.4">
      <c r="A125" t="s">
        <v>44</v>
      </c>
      <c r="E125" t="s">
        <v>44</v>
      </c>
      <c r="I125" t="s">
        <v>44</v>
      </c>
    </row>
    <row r="127" spans="1:11" x14ac:dyDescent="0.4">
      <c r="A127" s="35" t="s">
        <v>35</v>
      </c>
      <c r="B127" s="35" t="s">
        <v>43</v>
      </c>
      <c r="C127" s="36" t="s">
        <v>41</v>
      </c>
      <c r="E127" s="35" t="s">
        <v>35</v>
      </c>
      <c r="F127" s="35" t="s">
        <v>43</v>
      </c>
      <c r="G127" s="36" t="s">
        <v>42</v>
      </c>
      <c r="I127" s="35" t="s">
        <v>35</v>
      </c>
      <c r="J127" s="36" t="s">
        <v>41</v>
      </c>
      <c r="K127" s="36" t="s">
        <v>42</v>
      </c>
    </row>
    <row r="128" spans="1:11" x14ac:dyDescent="0.4">
      <c r="A128" s="38" t="s">
        <v>45</v>
      </c>
      <c r="B128" s="38">
        <v>25.467999999999996</v>
      </c>
      <c r="C128" s="38">
        <v>26.757066666666663</v>
      </c>
      <c r="E128" s="38" t="s">
        <v>45</v>
      </c>
      <c r="F128" s="38">
        <v>25.467999999999996</v>
      </c>
      <c r="G128" s="38">
        <v>25.297400000000003</v>
      </c>
      <c r="I128" s="38" t="s">
        <v>45</v>
      </c>
      <c r="J128" s="38">
        <v>26.757066666666663</v>
      </c>
      <c r="K128" s="38">
        <v>25.297400000000003</v>
      </c>
    </row>
    <row r="129" spans="1:11" x14ac:dyDescent="0.4">
      <c r="A129" s="38" t="s">
        <v>46</v>
      </c>
      <c r="B129" s="38">
        <v>8.327000000008411E-2</v>
      </c>
      <c r="C129" s="38">
        <v>19.876326855555817</v>
      </c>
      <c r="E129" s="38" t="s">
        <v>46</v>
      </c>
      <c r="F129" s="38">
        <v>8.327000000008411E-2</v>
      </c>
      <c r="G129" s="38">
        <v>8.0199621333332516</v>
      </c>
      <c r="I129" s="38" t="s">
        <v>46</v>
      </c>
      <c r="J129" s="38">
        <v>19.876326855555817</v>
      </c>
      <c r="K129" s="38">
        <v>8.0199621333332516</v>
      </c>
    </row>
    <row r="130" spans="1:11" x14ac:dyDescent="0.4">
      <c r="A130" s="38" t="s">
        <v>47</v>
      </c>
      <c r="B130" s="38">
        <v>5</v>
      </c>
      <c r="C130" s="38">
        <v>5</v>
      </c>
      <c r="E130" s="38" t="s">
        <v>47</v>
      </c>
      <c r="F130" s="38">
        <v>5</v>
      </c>
      <c r="G130" s="38">
        <v>5</v>
      </c>
      <c r="I130" s="38" t="s">
        <v>47</v>
      </c>
      <c r="J130" s="38">
        <v>5</v>
      </c>
      <c r="K130" s="38">
        <v>5</v>
      </c>
    </row>
    <row r="131" spans="1:11" x14ac:dyDescent="0.4">
      <c r="A131" s="38" t="s">
        <v>48</v>
      </c>
      <c r="B131" s="38">
        <v>0.8667795843344841</v>
      </c>
      <c r="C131" s="38"/>
      <c r="E131" s="38" t="s">
        <v>48</v>
      </c>
      <c r="F131" s="38">
        <v>0.75262242991875283</v>
      </c>
      <c r="G131" s="38"/>
      <c r="I131" s="38" t="s">
        <v>48</v>
      </c>
      <c r="J131" s="38">
        <v>0.8367436644923133</v>
      </c>
      <c r="K131" s="38"/>
    </row>
    <row r="132" spans="1:11" x14ac:dyDescent="0.4">
      <c r="A132" s="38" t="s">
        <v>49</v>
      </c>
      <c r="B132" s="38">
        <v>0</v>
      </c>
      <c r="C132" s="38"/>
      <c r="E132" s="38" t="s">
        <v>49</v>
      </c>
      <c r="F132" s="38">
        <v>0</v>
      </c>
      <c r="G132" s="38"/>
      <c r="I132" s="38" t="s">
        <v>49</v>
      </c>
      <c r="J132" s="38">
        <v>0</v>
      </c>
      <c r="K132" s="38"/>
    </row>
    <row r="133" spans="1:11" x14ac:dyDescent="0.4">
      <c r="A133" s="38" t="s">
        <v>50</v>
      </c>
      <c r="B133" s="38">
        <v>4</v>
      </c>
      <c r="C133" s="38"/>
      <c r="E133" s="38" t="s">
        <v>50</v>
      </c>
      <c r="F133" s="38">
        <v>4</v>
      </c>
      <c r="G133" s="38"/>
      <c r="I133" s="38" t="s">
        <v>50</v>
      </c>
      <c r="J133" s="38">
        <v>4</v>
      </c>
      <c r="K133" s="38"/>
    </row>
    <row r="134" spans="1:11" x14ac:dyDescent="0.4">
      <c r="A134" s="38" t="s">
        <v>51</v>
      </c>
      <c r="B134" s="38">
        <v>-0.68456367900647297</v>
      </c>
      <c r="C134" s="38"/>
      <c r="E134" s="38" t="s">
        <v>51</v>
      </c>
      <c r="F134" s="38">
        <v>0.14550785200535554</v>
      </c>
      <c r="G134" s="38"/>
      <c r="I134" s="38" t="s">
        <v>51</v>
      </c>
      <c r="J134" s="38">
        <v>1.2546649183276757</v>
      </c>
      <c r="K134" s="38"/>
    </row>
    <row r="135" spans="1:11" x14ac:dyDescent="0.4">
      <c r="A135" s="38" t="s">
        <v>52</v>
      </c>
      <c r="B135" s="38">
        <v>0.2656123230402202</v>
      </c>
      <c r="C135" s="38"/>
      <c r="E135" s="38" t="s">
        <v>52</v>
      </c>
      <c r="F135" s="38">
        <v>0.4456739105315467</v>
      </c>
      <c r="G135" s="38"/>
      <c r="I135" s="38" t="s">
        <v>52</v>
      </c>
      <c r="J135" s="38">
        <v>0.13895473275127845</v>
      </c>
      <c r="K135" s="38"/>
    </row>
    <row r="136" spans="1:11" x14ac:dyDescent="0.4">
      <c r="A136" s="38" t="s">
        <v>53</v>
      </c>
      <c r="B136" s="38">
        <v>2.1318467819039775</v>
      </c>
      <c r="C136" s="38"/>
      <c r="E136" s="38" t="s">
        <v>53</v>
      </c>
      <c r="F136" s="38">
        <v>2.1318467819039775</v>
      </c>
      <c r="G136" s="38"/>
      <c r="I136" s="38" t="s">
        <v>53</v>
      </c>
      <c r="J136" s="38">
        <v>2.1318467819039775</v>
      </c>
      <c r="K136" s="38"/>
    </row>
    <row r="137" spans="1:11" x14ac:dyDescent="0.4">
      <c r="A137" s="38" t="s">
        <v>54</v>
      </c>
      <c r="B137" s="38">
        <v>0.5312246460804404</v>
      </c>
      <c r="C137" s="38"/>
      <c r="E137" s="38" t="s">
        <v>54</v>
      </c>
      <c r="F137" s="38">
        <v>0.8913478210630934</v>
      </c>
      <c r="G137" s="38"/>
      <c r="I137" s="38" t="s">
        <v>54</v>
      </c>
      <c r="J137" s="38">
        <v>0.27790946550255691</v>
      </c>
      <c r="K137" s="38"/>
    </row>
    <row r="138" spans="1:11" ht="17.5" thickBot="1" x14ac:dyDescent="0.45">
      <c r="A138" s="39" t="s">
        <v>55</v>
      </c>
      <c r="B138" s="39">
        <v>2.7764451050438028</v>
      </c>
      <c r="C138" s="39"/>
      <c r="E138" s="39" t="s">
        <v>55</v>
      </c>
      <c r="F138" s="39">
        <v>2.7764451050438028</v>
      </c>
      <c r="G138" s="39"/>
      <c r="I138" s="39" t="s">
        <v>55</v>
      </c>
      <c r="J138" s="39">
        <v>2.7764451050438028</v>
      </c>
      <c r="K138" s="39"/>
    </row>
    <row r="140" spans="1:11" x14ac:dyDescent="0.4">
      <c r="A140" t="s">
        <v>44</v>
      </c>
      <c r="E140" t="s">
        <v>44</v>
      </c>
      <c r="I140" t="s">
        <v>44</v>
      </c>
    </row>
    <row r="142" spans="1:11" x14ac:dyDescent="0.4">
      <c r="A142" s="35" t="s">
        <v>35</v>
      </c>
      <c r="B142" s="35" t="s">
        <v>43</v>
      </c>
      <c r="C142" s="35" t="b">
        <v>1</v>
      </c>
      <c r="E142" s="35" t="s">
        <v>35</v>
      </c>
      <c r="F142" s="36" t="s">
        <v>41</v>
      </c>
      <c r="G142" s="35" t="b">
        <v>1</v>
      </c>
      <c r="I142" s="35" t="s">
        <v>35</v>
      </c>
      <c r="J142" s="36" t="s">
        <v>42</v>
      </c>
      <c r="K142" s="35" t="b">
        <v>1</v>
      </c>
    </row>
    <row r="143" spans="1:11" x14ac:dyDescent="0.4">
      <c r="A143" s="38" t="s">
        <v>45</v>
      </c>
      <c r="B143" s="38">
        <v>25.467999999999996</v>
      </c>
      <c r="C143" s="38">
        <v>25</v>
      </c>
      <c r="E143" s="38" t="s">
        <v>45</v>
      </c>
      <c r="F143" s="38">
        <v>26.757066666666663</v>
      </c>
      <c r="G143" s="38">
        <v>25</v>
      </c>
      <c r="I143" s="38" t="s">
        <v>45</v>
      </c>
      <c r="J143" s="38">
        <v>25.297400000000003</v>
      </c>
      <c r="K143" s="38">
        <v>25</v>
      </c>
    </row>
    <row r="144" spans="1:11" x14ac:dyDescent="0.4">
      <c r="A144" s="38" t="s">
        <v>46</v>
      </c>
      <c r="B144" s="38">
        <v>8.327000000008411E-2</v>
      </c>
      <c r="C144" s="38">
        <v>0</v>
      </c>
      <c r="E144" s="38" t="s">
        <v>46</v>
      </c>
      <c r="F144" s="38">
        <v>19.876326855555817</v>
      </c>
      <c r="G144" s="38">
        <v>0</v>
      </c>
      <c r="I144" s="38" t="s">
        <v>46</v>
      </c>
      <c r="J144" s="38">
        <v>8.0199621333332516</v>
      </c>
      <c r="K144" s="38">
        <v>0</v>
      </c>
    </row>
    <row r="145" spans="1:11" x14ac:dyDescent="0.4">
      <c r="A145" s="38" t="s">
        <v>47</v>
      </c>
      <c r="B145" s="38">
        <v>5</v>
      </c>
      <c r="C145" s="38">
        <v>5</v>
      </c>
      <c r="E145" s="38" t="s">
        <v>47</v>
      </c>
      <c r="F145" s="38">
        <v>5</v>
      </c>
      <c r="G145" s="38">
        <v>5</v>
      </c>
      <c r="I145" s="38" t="s">
        <v>47</v>
      </c>
      <c r="J145" s="38">
        <v>5</v>
      </c>
      <c r="K145" s="38">
        <v>5</v>
      </c>
    </row>
    <row r="146" spans="1:11" x14ac:dyDescent="0.4">
      <c r="A146" s="38" t="s">
        <v>48</v>
      </c>
      <c r="B146" s="38" t="e">
        <v>#DIV/0!</v>
      </c>
      <c r="C146" s="38"/>
      <c r="E146" s="38" t="s">
        <v>48</v>
      </c>
      <c r="F146" s="38" t="e">
        <v>#DIV/0!</v>
      </c>
      <c r="G146" s="38"/>
      <c r="I146" s="38" t="s">
        <v>48</v>
      </c>
      <c r="J146" s="38" t="e">
        <v>#DIV/0!</v>
      </c>
      <c r="K146" s="38"/>
    </row>
    <row r="147" spans="1:11" x14ac:dyDescent="0.4">
      <c r="A147" s="38" t="s">
        <v>49</v>
      </c>
      <c r="B147" s="38">
        <v>0</v>
      </c>
      <c r="C147" s="38"/>
      <c r="E147" s="38" t="s">
        <v>49</v>
      </c>
      <c r="F147" s="38">
        <v>0</v>
      </c>
      <c r="G147" s="38"/>
      <c r="I147" s="38" t="s">
        <v>49</v>
      </c>
      <c r="J147" s="38">
        <v>0</v>
      </c>
      <c r="K147" s="38"/>
    </row>
    <row r="148" spans="1:11" x14ac:dyDescent="0.4">
      <c r="A148" s="38" t="s">
        <v>50</v>
      </c>
      <c r="B148" s="38">
        <v>4</v>
      </c>
      <c r="C148" s="38"/>
      <c r="E148" s="38" t="s">
        <v>50</v>
      </c>
      <c r="F148" s="38">
        <v>4</v>
      </c>
      <c r="G148" s="38"/>
      <c r="I148" s="38" t="s">
        <v>50</v>
      </c>
      <c r="J148" s="38">
        <v>4</v>
      </c>
      <c r="K148" s="38"/>
    </row>
    <row r="149" spans="1:11" x14ac:dyDescent="0.4">
      <c r="A149" s="38" t="s">
        <v>51</v>
      </c>
      <c r="B149" s="38">
        <v>3.6264907404636872</v>
      </c>
      <c r="C149" s="38"/>
      <c r="E149" s="38" t="s">
        <v>51</v>
      </c>
      <c r="F149" s="38">
        <v>0.88126227048006589</v>
      </c>
      <c r="G149" s="38"/>
      <c r="I149" s="38" t="s">
        <v>51</v>
      </c>
      <c r="J149" s="38">
        <v>0.23482255412101019</v>
      </c>
      <c r="K149" s="38"/>
    </row>
    <row r="150" spans="1:11" x14ac:dyDescent="0.4">
      <c r="A150" s="38" t="s">
        <v>52</v>
      </c>
      <c r="B150" s="40">
        <v>1.1114446614508921E-2</v>
      </c>
      <c r="C150" s="38"/>
      <c r="E150" s="38" t="s">
        <v>52</v>
      </c>
      <c r="F150" s="38">
        <v>0.21397299086953103</v>
      </c>
      <c r="G150" s="38"/>
      <c r="I150" s="38" t="s">
        <v>52</v>
      </c>
      <c r="J150" s="38">
        <v>0.41293871420840467</v>
      </c>
      <c r="K150" s="38"/>
    </row>
    <row r="151" spans="1:11" x14ac:dyDescent="0.4">
      <c r="A151" s="38" t="s">
        <v>53</v>
      </c>
      <c r="B151" s="38">
        <v>2.1318467819039775</v>
      </c>
      <c r="C151" s="38"/>
      <c r="E151" s="38" t="s">
        <v>53</v>
      </c>
      <c r="F151" s="38">
        <v>2.1318467819039775</v>
      </c>
      <c r="G151" s="38"/>
      <c r="I151" s="38" t="s">
        <v>53</v>
      </c>
      <c r="J151" s="38">
        <v>2.1318467819039775</v>
      </c>
      <c r="K151" s="38"/>
    </row>
    <row r="152" spans="1:11" x14ac:dyDescent="0.4">
      <c r="A152" s="38" t="s">
        <v>54</v>
      </c>
      <c r="B152" s="40">
        <v>2.2228893229017842E-2</v>
      </c>
      <c r="C152" s="38"/>
      <c r="E152" s="38" t="s">
        <v>54</v>
      </c>
      <c r="F152" s="38">
        <v>0.42794598173906206</v>
      </c>
      <c r="G152" s="38"/>
      <c r="I152" s="38" t="s">
        <v>54</v>
      </c>
      <c r="J152" s="38">
        <v>0.82587742841680933</v>
      </c>
      <c r="K152" s="38"/>
    </row>
    <row r="153" spans="1:11" ht="17.5" thickBot="1" x14ac:dyDescent="0.45">
      <c r="A153" s="39" t="s">
        <v>55</v>
      </c>
      <c r="B153" s="39">
        <v>2.7764451050438028</v>
      </c>
      <c r="C153" s="39"/>
      <c r="E153" s="39" t="s">
        <v>55</v>
      </c>
      <c r="F153" s="39">
        <v>2.7764451050438028</v>
      </c>
      <c r="G153" s="39"/>
      <c r="I153" s="39" t="s">
        <v>55</v>
      </c>
      <c r="J153" s="39">
        <v>2.7764451050438028</v>
      </c>
      <c r="K153" s="39"/>
    </row>
    <row r="157" spans="1:11" x14ac:dyDescent="0.4">
      <c r="A157" s="35" t="s">
        <v>36</v>
      </c>
      <c r="B157" s="35" t="s">
        <v>43</v>
      </c>
      <c r="C157" s="36" t="s">
        <v>41</v>
      </c>
      <c r="D157" s="36" t="s">
        <v>42</v>
      </c>
      <c r="E157" s="35" t="b">
        <v>1</v>
      </c>
    </row>
    <row r="158" spans="1:11" x14ac:dyDescent="0.4">
      <c r="B158" s="35">
        <v>63.98</v>
      </c>
      <c r="C158" s="37">
        <v>69.00333333333333</v>
      </c>
      <c r="D158" s="37">
        <v>69.939333333333323</v>
      </c>
      <c r="E158">
        <v>64</v>
      </c>
    </row>
    <row r="159" spans="1:11" x14ac:dyDescent="0.4">
      <c r="B159" s="35">
        <v>65.069999999999993</v>
      </c>
      <c r="C159" s="37">
        <v>68.198333333333338</v>
      </c>
      <c r="D159" s="37">
        <v>71.501666666666679</v>
      </c>
      <c r="E159">
        <v>64</v>
      </c>
    </row>
    <row r="160" spans="1:11" x14ac:dyDescent="0.4">
      <c r="B160" s="35">
        <v>63.77</v>
      </c>
      <c r="C160" s="37">
        <v>67.486666666666665</v>
      </c>
      <c r="D160" s="37">
        <v>57.278666666666673</v>
      </c>
      <c r="E160">
        <v>64</v>
      </c>
    </row>
    <row r="161" spans="1:11" x14ac:dyDescent="0.4">
      <c r="B161" s="35"/>
      <c r="C161" s="37"/>
      <c r="D161" s="37"/>
    </row>
    <row r="162" spans="1:11" x14ac:dyDescent="0.4">
      <c r="A162" t="s">
        <v>44</v>
      </c>
      <c r="D162" s="37"/>
      <c r="E162" t="s">
        <v>44</v>
      </c>
      <c r="I162" t="s">
        <v>44</v>
      </c>
    </row>
    <row r="164" spans="1:11" x14ac:dyDescent="0.4">
      <c r="A164" s="35" t="s">
        <v>36</v>
      </c>
      <c r="B164" s="35" t="s">
        <v>43</v>
      </c>
      <c r="C164" s="36" t="s">
        <v>41</v>
      </c>
      <c r="E164" s="35" t="s">
        <v>36</v>
      </c>
      <c r="F164" s="35" t="s">
        <v>43</v>
      </c>
      <c r="G164" s="36" t="s">
        <v>42</v>
      </c>
      <c r="I164" s="35" t="s">
        <v>36</v>
      </c>
      <c r="J164" s="36" t="s">
        <v>41</v>
      </c>
      <c r="K164" s="36" t="s">
        <v>42</v>
      </c>
    </row>
    <row r="165" spans="1:11" x14ac:dyDescent="0.4">
      <c r="A165" s="38" t="s">
        <v>45</v>
      </c>
      <c r="B165" s="38">
        <v>64.273333333333326</v>
      </c>
      <c r="C165" s="38">
        <v>68.229444444444439</v>
      </c>
      <c r="E165" s="38" t="s">
        <v>45</v>
      </c>
      <c r="F165" s="38">
        <v>64.273333333333326</v>
      </c>
      <c r="G165" s="38">
        <v>66.239888888888899</v>
      </c>
      <c r="I165" s="38" t="s">
        <v>45</v>
      </c>
      <c r="J165" s="38">
        <v>68.229444444444439</v>
      </c>
      <c r="K165" s="38">
        <v>66.239888888888899</v>
      </c>
    </row>
    <row r="166" spans="1:11" x14ac:dyDescent="0.4">
      <c r="A166" s="38" t="s">
        <v>46</v>
      </c>
      <c r="B166" s="38">
        <v>0.48703333333196497</v>
      </c>
      <c r="C166" s="38">
        <v>0.57579537036963302</v>
      </c>
      <c r="E166" s="38" t="s">
        <v>46</v>
      </c>
      <c r="F166" s="38">
        <v>0.48703333333196497</v>
      </c>
      <c r="G166" s="38">
        <v>60.837849148148962</v>
      </c>
      <c r="I166" s="38" t="s">
        <v>46</v>
      </c>
      <c r="J166" s="38">
        <v>0.57579537036963302</v>
      </c>
      <c r="K166" s="38">
        <v>60.837849148148962</v>
      </c>
    </row>
    <row r="167" spans="1:11" x14ac:dyDescent="0.4">
      <c r="A167" s="38" t="s">
        <v>47</v>
      </c>
      <c r="B167" s="38">
        <v>3</v>
      </c>
      <c r="C167" s="38">
        <v>3</v>
      </c>
      <c r="E167" s="38" t="s">
        <v>47</v>
      </c>
      <c r="F167" s="38">
        <v>3</v>
      </c>
      <c r="G167" s="38">
        <v>3</v>
      </c>
      <c r="I167" s="38" t="s">
        <v>47</v>
      </c>
      <c r="J167" s="38">
        <v>3</v>
      </c>
      <c r="K167" s="38">
        <v>3</v>
      </c>
    </row>
    <row r="168" spans="1:11" x14ac:dyDescent="0.4">
      <c r="A168" s="38" t="s">
        <v>48</v>
      </c>
      <c r="B168" s="38">
        <v>0.11525862322919579</v>
      </c>
      <c r="C168" s="38"/>
      <c r="E168" s="38" t="s">
        <v>48</v>
      </c>
      <c r="F168" s="38">
        <v>0.69967890039538538</v>
      </c>
      <c r="G168" s="38"/>
      <c r="I168" s="38" t="s">
        <v>48</v>
      </c>
      <c r="J168" s="38">
        <v>0.79033997938209677</v>
      </c>
      <c r="K168" s="38"/>
    </row>
    <row r="169" spans="1:11" x14ac:dyDescent="0.4">
      <c r="A169" s="38" t="s">
        <v>49</v>
      </c>
      <c r="B169" s="38">
        <v>0</v>
      </c>
      <c r="C169" s="38"/>
      <c r="E169" s="38" t="s">
        <v>49</v>
      </c>
      <c r="F169" s="38">
        <v>0</v>
      </c>
      <c r="G169" s="38"/>
      <c r="I169" s="38" t="s">
        <v>49</v>
      </c>
      <c r="J169" s="38">
        <v>0</v>
      </c>
      <c r="K169" s="38"/>
    </row>
    <row r="170" spans="1:11" x14ac:dyDescent="0.4">
      <c r="A170" s="38" t="s">
        <v>50</v>
      </c>
      <c r="B170" s="38">
        <v>2</v>
      </c>
      <c r="C170" s="38"/>
      <c r="E170" s="38" t="s">
        <v>50</v>
      </c>
      <c r="F170" s="38">
        <v>2</v>
      </c>
      <c r="G170" s="38"/>
      <c r="I170" s="38" t="s">
        <v>50</v>
      </c>
      <c r="J170" s="38">
        <v>2</v>
      </c>
      <c r="K170" s="38"/>
    </row>
    <row r="171" spans="1:11" x14ac:dyDescent="0.4">
      <c r="A171" s="38" t="s">
        <v>51</v>
      </c>
      <c r="B171" s="38">
        <v>-7.064647523322118</v>
      </c>
      <c r="C171" s="38"/>
      <c r="E171" s="38" t="s">
        <v>51</v>
      </c>
      <c r="F171" s="38">
        <v>-0.46478127005500586</v>
      </c>
      <c r="G171" s="38"/>
      <c r="I171" s="38" t="s">
        <v>51</v>
      </c>
      <c r="J171" s="38">
        <v>0.47760863696693656</v>
      </c>
      <c r="K171" s="38"/>
    </row>
    <row r="172" spans="1:11" x14ac:dyDescent="0.4">
      <c r="A172" s="38" t="s">
        <v>52</v>
      </c>
      <c r="B172" s="40">
        <v>9.7268064060769838E-3</v>
      </c>
      <c r="C172" s="38"/>
      <c r="E172" s="38" t="s">
        <v>52</v>
      </c>
      <c r="F172" s="38">
        <v>0.3438896759592035</v>
      </c>
      <c r="G172" s="38"/>
      <c r="I172" s="38" t="s">
        <v>52</v>
      </c>
      <c r="J172" s="38">
        <v>0.34001699083747117</v>
      </c>
      <c r="K172" s="38"/>
    </row>
    <row r="173" spans="1:11" x14ac:dyDescent="0.4">
      <c r="A173" s="38" t="s">
        <v>53</v>
      </c>
      <c r="B173" s="38">
        <v>2.919985580097558</v>
      </c>
      <c r="C173" s="38"/>
      <c r="E173" s="38" t="s">
        <v>53</v>
      </c>
      <c r="F173" s="38">
        <v>2.919985580097558</v>
      </c>
      <c r="G173" s="38"/>
      <c r="I173" s="38" t="s">
        <v>53</v>
      </c>
      <c r="J173" s="38">
        <v>2.919985580097558</v>
      </c>
      <c r="K173" s="38"/>
    </row>
    <row r="174" spans="1:11" x14ac:dyDescent="0.4">
      <c r="A174" s="38" t="s">
        <v>54</v>
      </c>
      <c r="B174" s="40">
        <v>1.9453612812153968E-2</v>
      </c>
      <c r="C174" s="38"/>
      <c r="E174" s="38" t="s">
        <v>54</v>
      </c>
      <c r="F174" s="38">
        <v>0.687779351918407</v>
      </c>
      <c r="G174" s="38"/>
      <c r="I174" s="38" t="s">
        <v>54</v>
      </c>
      <c r="J174" s="38">
        <v>0.68003398167494233</v>
      </c>
      <c r="K174" s="38"/>
    </row>
    <row r="175" spans="1:11" ht="17.5" thickBot="1" x14ac:dyDescent="0.45">
      <c r="A175" s="39" t="s">
        <v>55</v>
      </c>
      <c r="B175" s="39">
        <v>4.3026527295445423</v>
      </c>
      <c r="C175" s="39"/>
      <c r="E175" s="39" t="s">
        <v>55</v>
      </c>
      <c r="F175" s="39">
        <v>4.3026527295445423</v>
      </c>
      <c r="G175" s="39"/>
      <c r="I175" s="39" t="s">
        <v>55</v>
      </c>
      <c r="J175" s="39">
        <v>4.3026527295445423</v>
      </c>
      <c r="K175" s="39"/>
    </row>
    <row r="177" spans="1:11" x14ac:dyDescent="0.4">
      <c r="A177" t="s">
        <v>44</v>
      </c>
      <c r="E177" t="s">
        <v>44</v>
      </c>
      <c r="I177" t="s">
        <v>44</v>
      </c>
    </row>
    <row r="179" spans="1:11" x14ac:dyDescent="0.4">
      <c r="A179" s="35" t="s">
        <v>36</v>
      </c>
      <c r="B179" s="35" t="s">
        <v>43</v>
      </c>
      <c r="C179" s="35" t="b">
        <v>1</v>
      </c>
      <c r="E179" s="35" t="s">
        <v>36</v>
      </c>
      <c r="F179" s="36" t="s">
        <v>41</v>
      </c>
      <c r="G179" s="35" t="b">
        <v>1</v>
      </c>
      <c r="I179" s="35" t="s">
        <v>36</v>
      </c>
      <c r="J179" s="36" t="s">
        <v>42</v>
      </c>
      <c r="K179" s="35" t="b">
        <v>1</v>
      </c>
    </row>
    <row r="180" spans="1:11" x14ac:dyDescent="0.4">
      <c r="A180" s="38" t="s">
        <v>45</v>
      </c>
      <c r="B180" s="38">
        <v>64.273333333333326</v>
      </c>
      <c r="C180" s="38">
        <v>64</v>
      </c>
      <c r="E180" s="38" t="s">
        <v>45</v>
      </c>
      <c r="F180" s="38">
        <v>68.229444444444439</v>
      </c>
      <c r="G180" s="38">
        <v>64</v>
      </c>
      <c r="I180" s="38" t="s">
        <v>45</v>
      </c>
      <c r="J180" s="38">
        <v>66.239888888888899</v>
      </c>
      <c r="K180" s="38">
        <v>64</v>
      </c>
    </row>
    <row r="181" spans="1:11" x14ac:dyDescent="0.4">
      <c r="A181" s="38" t="s">
        <v>46</v>
      </c>
      <c r="B181" s="38">
        <v>0.48703333333196497</v>
      </c>
      <c r="C181" s="38">
        <v>0</v>
      </c>
      <c r="E181" s="38" t="s">
        <v>46</v>
      </c>
      <c r="F181" s="38">
        <v>0.57579537036963302</v>
      </c>
      <c r="G181" s="38">
        <v>0</v>
      </c>
      <c r="I181" s="38" t="s">
        <v>46</v>
      </c>
      <c r="J181" s="38">
        <v>60.837849148148962</v>
      </c>
      <c r="K181" s="38">
        <v>0</v>
      </c>
    </row>
    <row r="182" spans="1:11" x14ac:dyDescent="0.4">
      <c r="A182" s="38" t="s">
        <v>47</v>
      </c>
      <c r="B182" s="38">
        <v>3</v>
      </c>
      <c r="C182" s="38">
        <v>3</v>
      </c>
      <c r="E182" s="38" t="s">
        <v>47</v>
      </c>
      <c r="F182" s="38">
        <v>3</v>
      </c>
      <c r="G182" s="38">
        <v>3</v>
      </c>
      <c r="I182" s="38" t="s">
        <v>47</v>
      </c>
      <c r="J182" s="38">
        <v>3</v>
      </c>
      <c r="K182" s="38">
        <v>3</v>
      </c>
    </row>
    <row r="183" spans="1:11" x14ac:dyDescent="0.4">
      <c r="A183" s="38" t="s">
        <v>48</v>
      </c>
      <c r="B183" s="38" t="e">
        <v>#DIV/0!</v>
      </c>
      <c r="C183" s="38"/>
      <c r="E183" s="38" t="s">
        <v>48</v>
      </c>
      <c r="F183" s="38" t="e">
        <v>#DIV/0!</v>
      </c>
      <c r="G183" s="38"/>
      <c r="I183" s="38" t="s">
        <v>48</v>
      </c>
      <c r="J183" s="38" t="e">
        <v>#DIV/0!</v>
      </c>
      <c r="K183" s="38"/>
    </row>
    <row r="184" spans="1:11" x14ac:dyDescent="0.4">
      <c r="A184" s="38" t="s">
        <v>49</v>
      </c>
      <c r="B184" s="38">
        <v>0</v>
      </c>
      <c r="C184" s="38"/>
      <c r="E184" s="38" t="s">
        <v>49</v>
      </c>
      <c r="F184" s="38">
        <v>0</v>
      </c>
      <c r="G184" s="38"/>
      <c r="I184" s="38" t="s">
        <v>49</v>
      </c>
      <c r="J184" s="38">
        <v>0</v>
      </c>
      <c r="K184" s="38"/>
    </row>
    <row r="185" spans="1:11" x14ac:dyDescent="0.4">
      <c r="A185" s="38" t="s">
        <v>50</v>
      </c>
      <c r="B185" s="38">
        <v>2</v>
      </c>
      <c r="C185" s="38"/>
      <c r="E185" s="38" t="s">
        <v>50</v>
      </c>
      <c r="F185" s="38">
        <v>2</v>
      </c>
      <c r="G185" s="38"/>
      <c r="I185" s="38" t="s">
        <v>50</v>
      </c>
      <c r="J185" s="38">
        <v>2</v>
      </c>
      <c r="K185" s="38"/>
    </row>
    <row r="186" spans="1:11" x14ac:dyDescent="0.4">
      <c r="A186" s="38" t="s">
        <v>51</v>
      </c>
      <c r="B186" s="38">
        <v>0.67838132216343694</v>
      </c>
      <c r="C186" s="38"/>
      <c r="E186" s="38" t="s">
        <v>51</v>
      </c>
      <c r="F186" s="38">
        <v>9.6540572011574142</v>
      </c>
      <c r="G186" s="38"/>
      <c r="I186" s="38" t="s">
        <v>51</v>
      </c>
      <c r="J186" s="38">
        <v>0.49739358175253912</v>
      </c>
      <c r="K186" s="38"/>
    </row>
    <row r="187" spans="1:11" x14ac:dyDescent="0.4">
      <c r="A187" s="38" t="s">
        <v>52</v>
      </c>
      <c r="B187" s="38">
        <v>0.28374877729083858</v>
      </c>
      <c r="C187" s="38"/>
      <c r="E187" s="38" t="s">
        <v>52</v>
      </c>
      <c r="F187" s="40">
        <v>5.2799332724924111E-3</v>
      </c>
      <c r="G187" s="38"/>
      <c r="I187" s="38" t="s">
        <v>52</v>
      </c>
      <c r="J187" s="38">
        <v>0.33410627585589853</v>
      </c>
      <c r="K187" s="38"/>
    </row>
    <row r="188" spans="1:11" x14ac:dyDescent="0.4">
      <c r="A188" s="38" t="s">
        <v>53</v>
      </c>
      <c r="B188" s="38">
        <v>2.919985580097558</v>
      </c>
      <c r="C188" s="38"/>
      <c r="E188" s="38" t="s">
        <v>53</v>
      </c>
      <c r="F188" s="38">
        <v>2.919985580097558</v>
      </c>
      <c r="G188" s="38"/>
      <c r="I188" s="38" t="s">
        <v>53</v>
      </c>
      <c r="J188" s="38">
        <v>2.919985580097558</v>
      </c>
      <c r="K188" s="38"/>
    </row>
    <row r="189" spans="1:11" x14ac:dyDescent="0.4">
      <c r="A189" s="38" t="s">
        <v>54</v>
      </c>
      <c r="B189" s="38">
        <v>0.56749755458167717</v>
      </c>
      <c r="C189" s="38"/>
      <c r="E189" s="38" t="s">
        <v>54</v>
      </c>
      <c r="F189" s="40">
        <v>1.0559866544984822E-2</v>
      </c>
      <c r="G189" s="38"/>
      <c r="I189" s="38" t="s">
        <v>54</v>
      </c>
      <c r="J189" s="38">
        <v>0.66821255171179705</v>
      </c>
      <c r="K189" s="38"/>
    </row>
    <row r="190" spans="1:11" ht="17.5" thickBot="1" x14ac:dyDescent="0.45">
      <c r="A190" s="39" t="s">
        <v>55</v>
      </c>
      <c r="B190" s="39">
        <v>4.3026527295445423</v>
      </c>
      <c r="C190" s="39"/>
      <c r="E190" s="39" t="s">
        <v>55</v>
      </c>
      <c r="F190" s="39">
        <v>4.3026527295445423</v>
      </c>
      <c r="G190" s="39"/>
      <c r="I190" s="39" t="s">
        <v>55</v>
      </c>
      <c r="J190" s="39">
        <v>4.3026527295445423</v>
      </c>
      <c r="K190" s="39"/>
    </row>
    <row r="195" spans="1:11" x14ac:dyDescent="0.4">
      <c r="A195" s="35" t="s">
        <v>37</v>
      </c>
      <c r="B195" s="35" t="s">
        <v>43</v>
      </c>
      <c r="C195" s="36" t="s">
        <v>41</v>
      </c>
      <c r="D195" s="36" t="s">
        <v>42</v>
      </c>
      <c r="E195" s="35" t="b">
        <v>1</v>
      </c>
    </row>
    <row r="196" spans="1:11" x14ac:dyDescent="0.4">
      <c r="B196" s="35">
        <v>102.27</v>
      </c>
      <c r="C196" s="37">
        <v>97.653666666666666</v>
      </c>
      <c r="D196" s="37">
        <v>85.987666666666655</v>
      </c>
      <c r="E196">
        <v>100</v>
      </c>
    </row>
    <row r="197" spans="1:11" x14ac:dyDescent="0.4">
      <c r="B197" s="35">
        <v>101.08</v>
      </c>
      <c r="C197" s="37">
        <v>93.277666666666661</v>
      </c>
      <c r="D197" s="37">
        <v>109.11033333333334</v>
      </c>
      <c r="E197">
        <v>100</v>
      </c>
    </row>
    <row r="198" spans="1:11" x14ac:dyDescent="0.4">
      <c r="B198" s="35">
        <v>101.27</v>
      </c>
      <c r="C198" s="37">
        <v>97.247</v>
      </c>
      <c r="D198" s="37">
        <v>92.093666666666664</v>
      </c>
      <c r="E198">
        <v>100</v>
      </c>
    </row>
    <row r="200" spans="1:11" x14ac:dyDescent="0.4">
      <c r="A200" t="s">
        <v>44</v>
      </c>
      <c r="E200" t="s">
        <v>44</v>
      </c>
      <c r="I200" t="s">
        <v>44</v>
      </c>
    </row>
    <row r="202" spans="1:11" x14ac:dyDescent="0.4">
      <c r="A202" s="35" t="s">
        <v>37</v>
      </c>
      <c r="B202" s="35" t="s">
        <v>43</v>
      </c>
      <c r="C202" s="36" t="s">
        <v>41</v>
      </c>
      <c r="E202" s="35" t="s">
        <v>37</v>
      </c>
      <c r="F202" s="35" t="s">
        <v>43</v>
      </c>
      <c r="G202" s="36" t="s">
        <v>42</v>
      </c>
      <c r="I202" s="35" t="s">
        <v>37</v>
      </c>
      <c r="J202" s="36" t="s">
        <v>41</v>
      </c>
      <c r="K202" s="36" t="s">
        <v>42</v>
      </c>
    </row>
    <row r="203" spans="1:11" x14ac:dyDescent="0.4">
      <c r="A203" s="38" t="s">
        <v>45</v>
      </c>
      <c r="B203" s="38">
        <v>101.54</v>
      </c>
      <c r="C203" s="38">
        <v>96.059444444444452</v>
      </c>
      <c r="E203" s="38" t="s">
        <v>45</v>
      </c>
      <c r="F203" s="38">
        <v>101.54</v>
      </c>
      <c r="G203" s="38">
        <v>95.730555555555554</v>
      </c>
      <c r="I203" s="38" t="s">
        <v>45</v>
      </c>
      <c r="J203" s="38">
        <v>96.059444444444452</v>
      </c>
      <c r="K203" s="38">
        <v>95.730555555555554</v>
      </c>
    </row>
    <row r="204" spans="1:11" x14ac:dyDescent="0.4">
      <c r="A204" s="38" t="s">
        <v>46</v>
      </c>
      <c r="B204" s="38">
        <v>0.40869999999995343</v>
      </c>
      <c r="C204" s="38">
        <v>5.8450601481472404</v>
      </c>
      <c r="E204" s="38" t="s">
        <v>46</v>
      </c>
      <c r="F204" s="38">
        <v>0.40869999999995343</v>
      </c>
      <c r="G204" s="38">
        <v>143.58464903703862</v>
      </c>
      <c r="I204" s="38" t="s">
        <v>46</v>
      </c>
      <c r="J204" s="38">
        <v>5.8450601481472404</v>
      </c>
      <c r="K204" s="38">
        <v>143.58464903703862</v>
      </c>
    </row>
    <row r="205" spans="1:11" x14ac:dyDescent="0.4">
      <c r="A205" s="38" t="s">
        <v>47</v>
      </c>
      <c r="B205" s="38">
        <v>3</v>
      </c>
      <c r="C205" s="38">
        <v>3</v>
      </c>
      <c r="E205" s="38" t="s">
        <v>47</v>
      </c>
      <c r="F205" s="38">
        <v>3</v>
      </c>
      <c r="G205" s="38">
        <v>3</v>
      </c>
      <c r="I205" s="38" t="s">
        <v>47</v>
      </c>
      <c r="J205" s="38">
        <v>3</v>
      </c>
      <c r="K205" s="38">
        <v>3</v>
      </c>
    </row>
    <row r="206" spans="1:11" x14ac:dyDescent="0.4">
      <c r="A206" s="38" t="s">
        <v>48</v>
      </c>
      <c r="B206" s="38">
        <v>0.68671113359685143</v>
      </c>
      <c r="C206" s="38"/>
      <c r="E206" s="38" t="s">
        <v>48</v>
      </c>
      <c r="F206" s="38">
        <v>-0.80184512018664311</v>
      </c>
      <c r="G206" s="38"/>
      <c r="I206" s="38" t="s">
        <v>48</v>
      </c>
      <c r="J206" s="38">
        <v>-0.98500009898190466</v>
      </c>
      <c r="K206" s="38"/>
    </row>
    <row r="207" spans="1:11" x14ac:dyDescent="0.4">
      <c r="A207" s="38" t="s">
        <v>49</v>
      </c>
      <c r="B207" s="38">
        <v>0</v>
      </c>
      <c r="C207" s="38"/>
      <c r="E207" s="38" t="s">
        <v>49</v>
      </c>
      <c r="F207" s="38">
        <v>0</v>
      </c>
      <c r="G207" s="38"/>
      <c r="I207" s="38" t="s">
        <v>49</v>
      </c>
      <c r="J207" s="38">
        <v>0</v>
      </c>
      <c r="K207" s="38"/>
    </row>
    <row r="208" spans="1:11" x14ac:dyDescent="0.4">
      <c r="A208" s="38" t="s">
        <v>50</v>
      </c>
      <c r="B208" s="38">
        <v>2</v>
      </c>
      <c r="C208" s="38"/>
      <c r="E208" s="38" t="s">
        <v>50</v>
      </c>
      <c r="F208" s="38">
        <v>2</v>
      </c>
      <c r="G208" s="38"/>
      <c r="I208" s="38" t="s">
        <v>50</v>
      </c>
      <c r="J208" s="38">
        <v>2</v>
      </c>
      <c r="K208" s="38"/>
    </row>
    <row r="209" spans="1:11" x14ac:dyDescent="0.4">
      <c r="A209" s="38" t="s">
        <v>51</v>
      </c>
      <c r="B209" s="38">
        <v>4.6704379501909523</v>
      </c>
      <c r="C209" s="38"/>
      <c r="E209" s="38" t="s">
        <v>51</v>
      </c>
      <c r="F209" s="38">
        <v>0.80490709975350427</v>
      </c>
      <c r="G209" s="38"/>
      <c r="I209" s="38" t="s">
        <v>51</v>
      </c>
      <c r="J209" s="38">
        <v>3.9641415527019254E-2</v>
      </c>
      <c r="K209" s="38"/>
    </row>
    <row r="210" spans="1:11" x14ac:dyDescent="0.4">
      <c r="A210" s="38" t="s">
        <v>52</v>
      </c>
      <c r="B210" s="40">
        <v>2.1457361033248665E-2</v>
      </c>
      <c r="C210" s="38"/>
      <c r="E210" s="38" t="s">
        <v>52</v>
      </c>
      <c r="F210" s="38">
        <v>0.25267558710759563</v>
      </c>
      <c r="G210" s="38"/>
      <c r="I210" s="38" t="s">
        <v>52</v>
      </c>
      <c r="J210" s="38">
        <v>0.48599014597067486</v>
      </c>
      <c r="K210" s="38"/>
    </row>
    <row r="211" spans="1:11" x14ac:dyDescent="0.4">
      <c r="A211" s="38" t="s">
        <v>53</v>
      </c>
      <c r="B211" s="38">
        <v>2.919985580097558</v>
      </c>
      <c r="C211" s="38"/>
      <c r="E211" s="38" t="s">
        <v>53</v>
      </c>
      <c r="F211" s="38">
        <v>2.919985580097558</v>
      </c>
      <c r="G211" s="38"/>
      <c r="I211" s="38" t="s">
        <v>53</v>
      </c>
      <c r="J211" s="38">
        <v>2.919985580097558</v>
      </c>
      <c r="K211" s="38"/>
    </row>
    <row r="212" spans="1:11" x14ac:dyDescent="0.4">
      <c r="A212" s="38" t="s">
        <v>54</v>
      </c>
      <c r="B212" s="40">
        <v>4.2914722066497331E-2</v>
      </c>
      <c r="C212" s="38"/>
      <c r="E212" s="38" t="s">
        <v>54</v>
      </c>
      <c r="F212" s="38">
        <v>0.50535117421519127</v>
      </c>
      <c r="G212" s="38"/>
      <c r="I212" s="38" t="s">
        <v>54</v>
      </c>
      <c r="J212" s="38">
        <v>0.97198029194134972</v>
      </c>
      <c r="K212" s="38"/>
    </row>
    <row r="213" spans="1:11" ht="17.5" thickBot="1" x14ac:dyDescent="0.45">
      <c r="A213" s="39" t="s">
        <v>55</v>
      </c>
      <c r="B213" s="39">
        <v>4.3026527295445423</v>
      </c>
      <c r="C213" s="39"/>
      <c r="E213" s="39" t="s">
        <v>55</v>
      </c>
      <c r="F213" s="39">
        <v>4.3026527295445423</v>
      </c>
      <c r="G213" s="39"/>
      <c r="I213" s="39" t="s">
        <v>55</v>
      </c>
      <c r="J213" s="39">
        <v>4.3026527295445423</v>
      </c>
      <c r="K213" s="39"/>
    </row>
    <row r="215" spans="1:11" x14ac:dyDescent="0.4">
      <c r="A215" t="s">
        <v>44</v>
      </c>
      <c r="E215" t="s">
        <v>44</v>
      </c>
      <c r="I215" t="s">
        <v>44</v>
      </c>
    </row>
    <row r="217" spans="1:11" x14ac:dyDescent="0.4">
      <c r="A217" s="35" t="s">
        <v>37</v>
      </c>
      <c r="B217" s="35" t="s">
        <v>43</v>
      </c>
      <c r="C217" s="35" t="b">
        <v>1</v>
      </c>
      <c r="E217" s="35" t="s">
        <v>37</v>
      </c>
      <c r="F217" s="36" t="s">
        <v>41</v>
      </c>
      <c r="G217" s="35" t="b">
        <v>1</v>
      </c>
      <c r="I217" s="35" t="s">
        <v>37</v>
      </c>
      <c r="J217" s="36" t="s">
        <v>42</v>
      </c>
      <c r="K217" s="35" t="b">
        <v>1</v>
      </c>
    </row>
    <row r="218" spans="1:11" x14ac:dyDescent="0.4">
      <c r="A218" s="38" t="s">
        <v>45</v>
      </c>
      <c r="B218" s="38">
        <v>101.54</v>
      </c>
      <c r="C218" s="38">
        <v>100</v>
      </c>
      <c r="E218" s="38" t="s">
        <v>45</v>
      </c>
      <c r="F218" s="38">
        <v>96.059444444444452</v>
      </c>
      <c r="G218" s="38">
        <v>100</v>
      </c>
      <c r="I218" s="38" t="s">
        <v>45</v>
      </c>
      <c r="J218" s="38">
        <v>95.730555555555554</v>
      </c>
      <c r="K218" s="38">
        <v>100</v>
      </c>
    </row>
    <row r="219" spans="1:11" x14ac:dyDescent="0.4">
      <c r="A219" s="38" t="s">
        <v>46</v>
      </c>
      <c r="B219" s="38">
        <v>0.40869999999995343</v>
      </c>
      <c r="C219" s="38">
        <v>0</v>
      </c>
      <c r="E219" s="38" t="s">
        <v>46</v>
      </c>
      <c r="F219" s="38">
        <v>5.8450601481472404</v>
      </c>
      <c r="G219" s="38">
        <v>0</v>
      </c>
      <c r="I219" s="38" t="s">
        <v>46</v>
      </c>
      <c r="J219" s="38">
        <v>143.58464903703862</v>
      </c>
      <c r="K219" s="38">
        <v>0</v>
      </c>
    </row>
    <row r="220" spans="1:11" x14ac:dyDescent="0.4">
      <c r="A220" s="38" t="s">
        <v>47</v>
      </c>
      <c r="B220" s="38">
        <v>3</v>
      </c>
      <c r="C220" s="38">
        <v>3</v>
      </c>
      <c r="E220" s="38" t="s">
        <v>47</v>
      </c>
      <c r="F220" s="38">
        <v>3</v>
      </c>
      <c r="G220" s="38">
        <v>3</v>
      </c>
      <c r="I220" s="38" t="s">
        <v>47</v>
      </c>
      <c r="J220" s="38">
        <v>3</v>
      </c>
      <c r="K220" s="38">
        <v>3</v>
      </c>
    </row>
    <row r="221" spans="1:11" x14ac:dyDescent="0.4">
      <c r="A221" s="38" t="s">
        <v>48</v>
      </c>
      <c r="B221" s="38" t="e">
        <v>#DIV/0!</v>
      </c>
      <c r="C221" s="38"/>
      <c r="E221" s="38" t="s">
        <v>48</v>
      </c>
      <c r="F221" s="38" t="e">
        <v>#DIV/0!</v>
      </c>
      <c r="G221" s="38"/>
      <c r="I221" s="38" t="s">
        <v>48</v>
      </c>
      <c r="J221" s="38" t="e">
        <v>#DIV/0!</v>
      </c>
      <c r="K221" s="38"/>
    </row>
    <row r="222" spans="1:11" x14ac:dyDescent="0.4">
      <c r="A222" s="38" t="s">
        <v>49</v>
      </c>
      <c r="B222" s="38">
        <v>0</v>
      </c>
      <c r="C222" s="38"/>
      <c r="E222" s="38" t="s">
        <v>49</v>
      </c>
      <c r="F222" s="38">
        <v>0</v>
      </c>
      <c r="G222" s="38"/>
      <c r="I222" s="38" t="s">
        <v>49</v>
      </c>
      <c r="J222" s="38">
        <v>0</v>
      </c>
      <c r="K222" s="38"/>
    </row>
    <row r="223" spans="1:11" x14ac:dyDescent="0.4">
      <c r="A223" s="38" t="s">
        <v>50</v>
      </c>
      <c r="B223" s="38">
        <v>2</v>
      </c>
      <c r="C223" s="38"/>
      <c r="E223" s="38" t="s">
        <v>50</v>
      </c>
      <c r="F223" s="38">
        <v>2</v>
      </c>
      <c r="G223" s="38"/>
      <c r="I223" s="38" t="s">
        <v>50</v>
      </c>
      <c r="J223" s="38">
        <v>2</v>
      </c>
      <c r="K223" s="38"/>
    </row>
    <row r="224" spans="1:11" x14ac:dyDescent="0.4">
      <c r="A224" s="38" t="s">
        <v>51</v>
      </c>
      <c r="B224" s="38">
        <v>4.1723336391143411</v>
      </c>
      <c r="C224" s="38"/>
      <c r="E224" s="38" t="s">
        <v>51</v>
      </c>
      <c r="F224" s="38">
        <v>-2.8230826295158042</v>
      </c>
      <c r="G224" s="38"/>
      <c r="I224" s="38" t="s">
        <v>51</v>
      </c>
      <c r="J224" s="38">
        <v>-0.61713188950090025</v>
      </c>
      <c r="K224" s="38"/>
    </row>
    <row r="225" spans="1:11" x14ac:dyDescent="0.4">
      <c r="A225" s="38" t="s">
        <v>52</v>
      </c>
      <c r="B225" s="40">
        <v>2.6462339044502282E-2</v>
      </c>
      <c r="C225" s="38"/>
      <c r="E225" s="38" t="s">
        <v>52</v>
      </c>
      <c r="F225" s="38">
        <v>5.295579621536415E-2</v>
      </c>
      <c r="G225" s="38"/>
      <c r="I225" s="38" t="s">
        <v>52</v>
      </c>
      <c r="J225" s="38">
        <v>0.30002218711269291</v>
      </c>
      <c r="K225" s="38"/>
    </row>
    <row r="226" spans="1:11" x14ac:dyDescent="0.4">
      <c r="A226" s="38" t="s">
        <v>53</v>
      </c>
      <c r="B226" s="38">
        <v>2.919985580097558</v>
      </c>
      <c r="C226" s="38"/>
      <c r="E226" s="38" t="s">
        <v>53</v>
      </c>
      <c r="F226" s="38">
        <v>2.919985580097558</v>
      </c>
      <c r="G226" s="38"/>
      <c r="I226" s="38" t="s">
        <v>53</v>
      </c>
      <c r="J226" s="38">
        <v>2.919985580097558</v>
      </c>
      <c r="K226" s="38"/>
    </row>
    <row r="227" spans="1:11" x14ac:dyDescent="0.4">
      <c r="A227" s="38" t="s">
        <v>54</v>
      </c>
      <c r="B227" s="38">
        <v>5.2924678089004563E-2</v>
      </c>
      <c r="C227" s="38"/>
      <c r="E227" s="38" t="s">
        <v>54</v>
      </c>
      <c r="F227" s="38">
        <v>0.1059115924307283</v>
      </c>
      <c r="G227" s="38"/>
      <c r="I227" s="38" t="s">
        <v>54</v>
      </c>
      <c r="J227" s="38">
        <v>0.60004437422538581</v>
      </c>
      <c r="K227" s="38"/>
    </row>
    <row r="228" spans="1:11" ht="17.5" thickBot="1" x14ac:dyDescent="0.45">
      <c r="A228" s="39" t="s">
        <v>55</v>
      </c>
      <c r="B228" s="39">
        <v>4.3026527295445423</v>
      </c>
      <c r="C228" s="39"/>
      <c r="E228" s="39" t="s">
        <v>55</v>
      </c>
      <c r="F228" s="39">
        <v>4.3026527295445423</v>
      </c>
      <c r="G228" s="39"/>
      <c r="I228" s="39" t="s">
        <v>55</v>
      </c>
      <c r="J228" s="39">
        <v>4.3026527295445423</v>
      </c>
      <c r="K228" s="39"/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abSelected="1" topLeftCell="A9" workbookViewId="0">
      <selection activeCell="S16" sqref="S16"/>
    </sheetView>
  </sheetViews>
  <sheetFormatPr defaultRowHeight="17" x14ac:dyDescent="0.4"/>
  <sheetData>
    <row r="1" spans="1:7" x14ac:dyDescent="0.4">
      <c r="A1" s="33" t="s">
        <v>32</v>
      </c>
      <c r="B1" s="33" t="s">
        <v>33</v>
      </c>
      <c r="C1" s="33" t="s">
        <v>34</v>
      </c>
      <c r="D1" s="33" t="s">
        <v>35</v>
      </c>
      <c r="E1" s="33" t="s">
        <v>36</v>
      </c>
      <c r="F1" s="33" t="s">
        <v>37</v>
      </c>
    </row>
    <row r="2" spans="1:7" x14ac:dyDescent="0.4">
      <c r="A2" s="33"/>
      <c r="B2" s="31">
        <v>3.11</v>
      </c>
      <c r="C2" s="31">
        <v>2.06</v>
      </c>
      <c r="D2" s="31">
        <v>1.44</v>
      </c>
      <c r="E2" s="31">
        <v>0.03</v>
      </c>
      <c r="F2" s="31">
        <v>2.27</v>
      </c>
    </row>
    <row r="3" spans="1:7" x14ac:dyDescent="0.4">
      <c r="A3" s="33"/>
      <c r="B3" s="31">
        <v>0.89</v>
      </c>
      <c r="C3" s="31">
        <v>1.81</v>
      </c>
      <c r="D3" s="31">
        <v>0.92</v>
      </c>
      <c r="E3" s="31">
        <v>1.67</v>
      </c>
      <c r="F3" s="31">
        <v>1.08</v>
      </c>
    </row>
    <row r="4" spans="1:7" x14ac:dyDescent="0.4">
      <c r="A4" s="33"/>
      <c r="B4" s="31">
        <v>2.67</v>
      </c>
      <c r="C4" s="31">
        <v>2.75</v>
      </c>
      <c r="D4" s="31">
        <v>2.4</v>
      </c>
      <c r="E4" s="31">
        <v>0.23</v>
      </c>
      <c r="F4" s="31">
        <v>1.27</v>
      </c>
    </row>
    <row r="5" spans="1:7" x14ac:dyDescent="0.4">
      <c r="A5" s="33"/>
      <c r="B5" s="31">
        <v>1.78</v>
      </c>
      <c r="C5" s="31">
        <v>0.18</v>
      </c>
      <c r="D5" s="31">
        <v>0.96</v>
      </c>
      <c r="E5" s="31"/>
      <c r="F5" s="31"/>
    </row>
    <row r="6" spans="1:7" x14ac:dyDescent="0.4">
      <c r="A6" s="33"/>
      <c r="B6" s="31">
        <v>5.33</v>
      </c>
      <c r="C6" s="31">
        <v>0.18</v>
      </c>
      <c r="D6" s="31">
        <v>3.64</v>
      </c>
      <c r="E6" s="31"/>
      <c r="F6" s="31"/>
    </row>
    <row r="7" spans="1:7" x14ac:dyDescent="0.4">
      <c r="A7" s="32" t="s">
        <v>39</v>
      </c>
      <c r="B7" s="32">
        <f>AVERAGE(B2:B6)</f>
        <v>2.7559999999999998</v>
      </c>
      <c r="C7" s="32">
        <f t="shared" ref="C7:F7" si="0">AVERAGE(C2:C6)</f>
        <v>1.3959999999999999</v>
      </c>
      <c r="D7" s="32">
        <f t="shared" si="0"/>
        <v>1.8719999999999999</v>
      </c>
      <c r="E7" s="32">
        <f t="shared" si="0"/>
        <v>0.64333333333333331</v>
      </c>
      <c r="F7" s="32">
        <f t="shared" si="0"/>
        <v>1.54</v>
      </c>
      <c r="G7" s="41">
        <f>AVERAGE(B7:F7)</f>
        <v>1.6414666666666666</v>
      </c>
    </row>
    <row r="8" spans="1:7" x14ac:dyDescent="0.4">
      <c r="A8" s="32" t="s">
        <v>40</v>
      </c>
      <c r="B8" s="32">
        <f>STDEV(B2:B6)</f>
        <v>1.6727761356499562</v>
      </c>
      <c r="C8" s="32">
        <f t="shared" ref="C8:F8" si="1">STDEV(C2:C6)</f>
        <v>1.1622091033888871</v>
      </c>
      <c r="D8" s="32">
        <f t="shared" si="1"/>
        <v>1.1542616687735932</v>
      </c>
      <c r="E8" s="32">
        <f t="shared" si="1"/>
        <v>0.89472528372307303</v>
      </c>
      <c r="F8" s="32">
        <f t="shared" si="1"/>
        <v>0.63929648833698438</v>
      </c>
    </row>
    <row r="10" spans="1:7" x14ac:dyDescent="0.4">
      <c r="A10" s="32" t="s">
        <v>58</v>
      </c>
      <c r="B10" s="33" t="s">
        <v>33</v>
      </c>
      <c r="C10" s="33" t="s">
        <v>34</v>
      </c>
      <c r="D10" s="33" t="s">
        <v>35</v>
      </c>
      <c r="E10" s="33" t="s">
        <v>36</v>
      </c>
      <c r="F10" s="33" t="s">
        <v>37</v>
      </c>
    </row>
    <row r="11" spans="1:7" x14ac:dyDescent="0.4">
      <c r="A11" s="32"/>
      <c r="B11" s="34">
        <v>3.11</v>
      </c>
      <c r="C11" s="34">
        <v>8.3125</v>
      </c>
      <c r="D11" s="34">
        <v>10.119999999999999</v>
      </c>
      <c r="E11" s="34">
        <v>7.81</v>
      </c>
      <c r="F11" s="34">
        <v>2.35</v>
      </c>
    </row>
    <row r="12" spans="1:7" x14ac:dyDescent="0.4">
      <c r="A12" s="32"/>
      <c r="B12" s="34">
        <v>24</v>
      </c>
      <c r="C12" s="34">
        <v>10.375</v>
      </c>
      <c r="D12" s="34">
        <v>3.44</v>
      </c>
      <c r="E12" s="34">
        <v>6.56</v>
      </c>
      <c r="F12" s="34">
        <v>6.72</v>
      </c>
    </row>
    <row r="13" spans="1:7" x14ac:dyDescent="0.4">
      <c r="A13" s="32"/>
      <c r="B13" s="34">
        <v>18.22</v>
      </c>
      <c r="C13" s="34">
        <v>7.1870000000000003</v>
      </c>
      <c r="D13" s="34">
        <v>0.4</v>
      </c>
      <c r="E13" s="34">
        <v>5.45</v>
      </c>
      <c r="F13" s="34">
        <v>2.75</v>
      </c>
    </row>
    <row r="14" spans="1:7" x14ac:dyDescent="0.4">
      <c r="A14" s="32"/>
      <c r="B14" s="34">
        <v>19.555499999999999</v>
      </c>
      <c r="C14" s="34">
        <v>3.5</v>
      </c>
      <c r="D14" s="34">
        <v>8.48</v>
      </c>
      <c r="E14" s="34"/>
      <c r="F14" s="34"/>
    </row>
    <row r="15" spans="1:7" x14ac:dyDescent="0.4">
      <c r="A15" s="32"/>
      <c r="B15" s="34">
        <v>19.555499999999999</v>
      </c>
      <c r="C15" s="34">
        <v>4.4375</v>
      </c>
      <c r="D15" s="34">
        <v>36.520000000000003</v>
      </c>
      <c r="E15" s="34"/>
      <c r="F15" s="34"/>
    </row>
    <row r="16" spans="1:7" x14ac:dyDescent="0.4">
      <c r="A16" s="32" t="s">
        <v>39</v>
      </c>
      <c r="B16" s="34">
        <f>AVERAGE(B11:B15)</f>
        <v>16.888199999999998</v>
      </c>
      <c r="C16" s="34">
        <f t="shared" ref="C16:F16" si="2">AVERAGE(C11:C15)</f>
        <v>6.7623999999999995</v>
      </c>
      <c r="D16" s="34">
        <f t="shared" si="2"/>
        <v>11.792</v>
      </c>
      <c r="E16" s="34">
        <f t="shared" si="2"/>
        <v>6.6066666666666665</v>
      </c>
      <c r="F16" s="34">
        <f t="shared" si="2"/>
        <v>3.94</v>
      </c>
      <c r="G16" s="42">
        <f>AVERAGE(B16:F16)</f>
        <v>9.1978533333333328</v>
      </c>
    </row>
    <row r="17" spans="1:7" x14ac:dyDescent="0.4">
      <c r="A17" s="32" t="s">
        <v>40</v>
      </c>
      <c r="B17" s="32">
        <f>STDEV(B11:B15)</f>
        <v>8.0065467634305385</v>
      </c>
      <c r="C17" s="32">
        <f t="shared" ref="C17:F17" si="3">STDEV(C11:C15)</f>
        <v>2.8143555079271709</v>
      </c>
      <c r="D17" s="32">
        <f t="shared" si="3"/>
        <v>14.359426172378894</v>
      </c>
      <c r="E17" s="32">
        <f t="shared" si="3"/>
        <v>1.1806918875529406</v>
      </c>
      <c r="F17" s="32">
        <f t="shared" si="3"/>
        <v>2.4158435379800567</v>
      </c>
    </row>
    <row r="19" spans="1:7" x14ac:dyDescent="0.4">
      <c r="A19" s="32" t="s">
        <v>42</v>
      </c>
      <c r="B19" s="33" t="s">
        <v>33</v>
      </c>
      <c r="C19" s="33" t="s">
        <v>34</v>
      </c>
      <c r="D19" s="33" t="s">
        <v>35</v>
      </c>
      <c r="E19" s="33" t="s">
        <v>36</v>
      </c>
      <c r="F19" s="33" t="s">
        <v>37</v>
      </c>
    </row>
    <row r="20" spans="1:7" x14ac:dyDescent="0.4">
      <c r="A20" s="32"/>
      <c r="B20" s="34">
        <v>10.220000000000001</v>
      </c>
      <c r="C20" s="34">
        <v>5.4375</v>
      </c>
      <c r="D20" s="34">
        <v>4.2</v>
      </c>
      <c r="E20" s="34">
        <v>9.2799999999999994</v>
      </c>
      <c r="F20" s="34">
        <v>14.01</v>
      </c>
    </row>
    <row r="21" spans="1:7" x14ac:dyDescent="0.4">
      <c r="A21" s="32"/>
      <c r="B21" s="34">
        <v>20</v>
      </c>
      <c r="C21" s="34">
        <v>9.5</v>
      </c>
      <c r="D21" s="34">
        <v>5.88</v>
      </c>
      <c r="E21" s="34">
        <v>11.72</v>
      </c>
      <c r="F21" s="34">
        <v>9.11</v>
      </c>
    </row>
    <row r="22" spans="1:7" x14ac:dyDescent="0.4">
      <c r="A22" s="32"/>
      <c r="B22" s="34">
        <v>14.22</v>
      </c>
      <c r="C22" s="34">
        <v>3.6875</v>
      </c>
      <c r="D22" s="34">
        <v>6.16</v>
      </c>
      <c r="E22" s="34">
        <v>10.5</v>
      </c>
      <c r="F22" s="34">
        <v>7.91</v>
      </c>
    </row>
    <row r="23" spans="1:7" x14ac:dyDescent="0.4">
      <c r="A23" s="32"/>
      <c r="B23" s="34">
        <v>4.4443999999999999</v>
      </c>
      <c r="C23" s="34">
        <v>1.4375</v>
      </c>
      <c r="D23" s="34">
        <v>1.48</v>
      </c>
      <c r="E23" s="34"/>
      <c r="F23" s="34"/>
    </row>
    <row r="24" spans="1:7" x14ac:dyDescent="0.4">
      <c r="A24" s="32"/>
      <c r="B24" s="34">
        <v>5.78</v>
      </c>
      <c r="C24" s="34">
        <v>5.9375</v>
      </c>
      <c r="D24" s="34">
        <v>20.68</v>
      </c>
      <c r="E24" s="34"/>
      <c r="F24" s="34"/>
    </row>
    <row r="25" spans="1:7" x14ac:dyDescent="0.4">
      <c r="A25" s="32" t="s">
        <v>39</v>
      </c>
      <c r="B25" s="32">
        <f>AVERAGE(B20:B24)</f>
        <v>10.932880000000001</v>
      </c>
      <c r="C25" s="32">
        <f t="shared" ref="C25:F25" si="4">AVERAGE(C20:C24)</f>
        <v>5.2</v>
      </c>
      <c r="D25" s="32">
        <f t="shared" si="4"/>
        <v>7.6800000000000015</v>
      </c>
      <c r="E25" s="32">
        <f t="shared" si="4"/>
        <v>10.5</v>
      </c>
      <c r="F25" s="32">
        <f t="shared" si="4"/>
        <v>10.343333333333332</v>
      </c>
      <c r="G25" s="41">
        <f>AVERAGE(B25:F25)</f>
        <v>8.931242666666666</v>
      </c>
    </row>
    <row r="26" spans="1:7" x14ac:dyDescent="0.4">
      <c r="A26" s="32" t="s">
        <v>40</v>
      </c>
      <c r="B26" s="32">
        <f>STDEV(B20:B24)</f>
        <v>6.367467429991299</v>
      </c>
      <c r="C26" s="32">
        <f t="shared" ref="C26:F26" si="5">STDEV(C20:C24)</f>
        <v>2.9805358159230368</v>
      </c>
      <c r="D26" s="32">
        <f t="shared" si="5"/>
        <v>7.5016798118821342</v>
      </c>
      <c r="E26" s="32">
        <f t="shared" si="5"/>
        <v>1.2200000000000006</v>
      </c>
      <c r="F26" s="32">
        <f t="shared" si="5"/>
        <v>3.2316146634977008</v>
      </c>
    </row>
    <row r="28" spans="1:7" x14ac:dyDescent="0.4">
      <c r="A28" s="31" t="b">
        <v>1</v>
      </c>
      <c r="B28" s="31">
        <v>2.25</v>
      </c>
      <c r="C28" s="31">
        <v>16</v>
      </c>
      <c r="D28" s="31">
        <v>25</v>
      </c>
      <c r="E28" s="31">
        <v>64</v>
      </c>
      <c r="F28" s="31">
        <v>100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工作表1</vt:lpstr>
      <vt:lpstr>工作表2</vt:lpstr>
      <vt:lpstr>工作表3</vt:lpstr>
      <vt:lpstr>LU</vt:lpstr>
      <vt:lpstr>誤差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04T14:51:51Z</dcterms:modified>
</cp:coreProperties>
</file>